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years\2019\杂优袁定阳强优势\manuscripts\nc\0.8\"/>
    </mc:Choice>
  </mc:AlternateContent>
  <bookViews>
    <workbookView xWindow="0" yWindow="0" windowWidth="18540" windowHeight="98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46" i="1" l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C31" i="1" l="1"/>
  <c r="C32" i="1"/>
  <c r="C33" i="1"/>
  <c r="C34" i="1"/>
  <c r="C11" i="1"/>
  <c r="C12" i="1"/>
  <c r="C13" i="1"/>
  <c r="C14" i="1"/>
  <c r="C35" i="1"/>
  <c r="C4" i="1"/>
  <c r="C36" i="1"/>
  <c r="C37" i="1"/>
  <c r="C38" i="1"/>
  <c r="C39" i="1"/>
  <c r="C40" i="1"/>
  <c r="C41" i="1"/>
  <c r="C42" i="1"/>
  <c r="C15" i="1"/>
  <c r="C43" i="1"/>
  <c r="C5" i="1"/>
  <c r="C44" i="1"/>
  <c r="C45" i="1"/>
  <c r="C46" i="1"/>
  <c r="C47" i="1"/>
  <c r="C16" i="1"/>
  <c r="C48" i="1"/>
  <c r="C49" i="1"/>
  <c r="C50" i="1"/>
  <c r="C51" i="1"/>
  <c r="C6" i="1"/>
  <c r="C7" i="1"/>
  <c r="C52" i="1"/>
  <c r="C8" i="1"/>
  <c r="C53" i="1"/>
  <c r="C26" i="1"/>
  <c r="C29" i="1"/>
  <c r="C17" i="1"/>
  <c r="C54" i="1"/>
  <c r="C18" i="1"/>
  <c r="C19" i="1"/>
  <c r="C20" i="1"/>
  <c r="C55" i="1"/>
  <c r="C56" i="1"/>
  <c r="C21" i="1"/>
  <c r="C9" i="1"/>
  <c r="C57" i="1"/>
  <c r="C58" i="1"/>
  <c r="C59" i="1"/>
  <c r="C22" i="1"/>
  <c r="C60" i="1"/>
  <c r="C61" i="1"/>
  <c r="C62" i="1"/>
  <c r="C23" i="1"/>
  <c r="C27" i="1"/>
  <c r="C28" i="1"/>
  <c r="C63" i="1"/>
  <c r="C24" i="1"/>
  <c r="C64" i="1"/>
  <c r="C65" i="1"/>
  <c r="C66" i="1"/>
  <c r="C25" i="1"/>
  <c r="C67" i="1"/>
  <c r="C68" i="1"/>
  <c r="C69" i="1"/>
  <c r="C70" i="1"/>
  <c r="C71" i="1"/>
  <c r="C72" i="1"/>
  <c r="C10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20" i="1"/>
  <c r="C119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9" i="1"/>
  <c r="C138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3" i="1"/>
  <c r="C192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1" i="1"/>
  <c r="C210" i="1"/>
  <c r="C212" i="1"/>
  <c r="C213" i="1"/>
  <c r="C214" i="1"/>
  <c r="C215" i="1"/>
  <c r="C216" i="1"/>
  <c r="C217" i="1"/>
  <c r="C218" i="1"/>
  <c r="C219" i="1"/>
  <c r="C220" i="1"/>
  <c r="C222" i="1"/>
  <c r="C221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10" i="1"/>
  <c r="C409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3" i="1"/>
  <c r="C442" i="1"/>
  <c r="C444" i="1"/>
  <c r="C445" i="1"/>
  <c r="C446" i="1"/>
  <c r="C447" i="1"/>
  <c r="C448" i="1"/>
  <c r="C450" i="1"/>
  <c r="C449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4" i="1"/>
  <c r="C525" i="1"/>
  <c r="C526" i="1"/>
  <c r="C523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1" i="1"/>
  <c r="C542" i="1"/>
  <c r="C543" i="1"/>
  <c r="C544" i="1"/>
  <c r="C545" i="1"/>
  <c r="C546" i="1"/>
  <c r="C547" i="1"/>
  <c r="C548" i="1"/>
  <c r="C549" i="1"/>
  <c r="C550" i="1"/>
  <c r="C540" i="1"/>
  <c r="C552" i="1"/>
  <c r="C553" i="1"/>
  <c r="C551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9" i="1"/>
  <c r="C668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10" i="1"/>
  <c r="C711" i="1"/>
  <c r="C712" i="1"/>
  <c r="C714" i="1"/>
  <c r="C713" i="1"/>
  <c r="C715" i="1"/>
  <c r="C709" i="1"/>
  <c r="C716" i="1"/>
  <c r="C717" i="1"/>
  <c r="C718" i="1"/>
  <c r="C720" i="1"/>
  <c r="C719" i="1"/>
  <c r="C721" i="1"/>
  <c r="C722" i="1"/>
  <c r="C723" i="1"/>
  <c r="C724" i="1"/>
  <c r="C725" i="1"/>
  <c r="C726" i="1"/>
  <c r="C727" i="1"/>
  <c r="C728" i="1"/>
  <c r="C729" i="1"/>
  <c r="C730" i="1"/>
  <c r="C732" i="1"/>
  <c r="C731" i="1"/>
  <c r="C733" i="1"/>
  <c r="C734" i="1"/>
  <c r="C735" i="1"/>
  <c r="C736" i="1"/>
  <c r="C737" i="1"/>
  <c r="C738" i="1"/>
  <c r="C739" i="1"/>
  <c r="C740" i="1"/>
  <c r="C741" i="1"/>
  <c r="C742" i="1"/>
  <c r="C708" i="1"/>
  <c r="C744" i="1"/>
  <c r="C745" i="1"/>
  <c r="C746" i="1"/>
  <c r="C747" i="1"/>
  <c r="C748" i="1"/>
  <c r="C749" i="1"/>
  <c r="C750" i="1"/>
  <c r="C751" i="1"/>
  <c r="C752" i="1"/>
  <c r="C754" i="1"/>
  <c r="C753" i="1"/>
  <c r="C756" i="1"/>
  <c r="C755" i="1"/>
  <c r="C743" i="1"/>
  <c r="C758" i="1"/>
  <c r="C759" i="1"/>
  <c r="C760" i="1"/>
  <c r="C761" i="1"/>
  <c r="C762" i="1"/>
  <c r="C763" i="1"/>
  <c r="C764" i="1"/>
  <c r="C765" i="1"/>
  <c r="C766" i="1"/>
  <c r="C767" i="1"/>
  <c r="C757" i="1"/>
  <c r="C769" i="1"/>
  <c r="C770" i="1"/>
  <c r="C768" i="1"/>
  <c r="C771" i="1"/>
  <c r="C772" i="1"/>
  <c r="C773" i="1"/>
  <c r="C774" i="1"/>
  <c r="C775" i="1"/>
  <c r="C776" i="1"/>
  <c r="C777" i="1"/>
  <c r="C778" i="1"/>
  <c r="C779" i="1"/>
  <c r="C783" i="1"/>
  <c r="C782" i="1"/>
  <c r="C784" i="1"/>
  <c r="C785" i="1"/>
  <c r="C786" i="1"/>
  <c r="C788" i="1"/>
  <c r="C787" i="1"/>
  <c r="C789" i="1"/>
  <c r="C790" i="1"/>
  <c r="C791" i="1"/>
  <c r="C781" i="1"/>
  <c r="C780" i="1"/>
  <c r="C793" i="1"/>
  <c r="C794" i="1"/>
  <c r="C795" i="1"/>
  <c r="C792" i="1"/>
  <c r="C796" i="1"/>
  <c r="C797" i="1"/>
  <c r="C798" i="1"/>
  <c r="C799" i="1"/>
  <c r="C800" i="1"/>
  <c r="C801" i="1"/>
  <c r="C802" i="1"/>
  <c r="C804" i="1"/>
  <c r="C805" i="1"/>
  <c r="C803" i="1"/>
  <c r="C806" i="1"/>
  <c r="C807" i="1"/>
  <c r="C808" i="1"/>
  <c r="C809" i="1"/>
  <c r="C810" i="1"/>
  <c r="C811" i="1"/>
  <c r="C812" i="1"/>
  <c r="C814" i="1"/>
  <c r="C813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3" i="1"/>
  <c r="C832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3" i="1"/>
  <c r="C862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5" i="1"/>
  <c r="C964" i="1"/>
  <c r="C967" i="1"/>
  <c r="C966" i="1"/>
  <c r="C968" i="1"/>
  <c r="C969" i="1"/>
  <c r="C970" i="1"/>
  <c r="C971" i="1"/>
  <c r="C972" i="1"/>
  <c r="C973" i="1"/>
  <c r="C974" i="1"/>
  <c r="C975" i="1"/>
  <c r="C976" i="1"/>
  <c r="C977" i="1"/>
  <c r="C979" i="1"/>
  <c r="C978" i="1"/>
  <c r="C980" i="1"/>
  <c r="C981" i="1"/>
  <c r="C982" i="1"/>
  <c r="C983" i="1"/>
  <c r="C984" i="1"/>
  <c r="C985" i="1"/>
  <c r="C986" i="1"/>
  <c r="C987" i="1"/>
  <c r="C988" i="1"/>
  <c r="C989" i="1"/>
  <c r="C991" i="1"/>
  <c r="C990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5" i="1"/>
  <c r="C1056" i="1"/>
  <c r="C1057" i="1"/>
  <c r="C1058" i="1"/>
  <c r="C1054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7" i="1"/>
  <c r="C1106" i="1"/>
  <c r="C1108" i="1"/>
  <c r="C1110" i="1"/>
  <c r="C1109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30" i="1"/>
</calcChain>
</file>

<file path=xl/sharedStrings.xml><?xml version="1.0" encoding="utf-8"?>
<sst xmlns="http://schemas.openxmlformats.org/spreadsheetml/2006/main" count="1123" uniqueCount="1123">
  <si>
    <t>002-8A</t>
  </si>
  <si>
    <t>029S</t>
  </si>
  <si>
    <t>033S</t>
  </si>
  <si>
    <t>03S</t>
  </si>
  <si>
    <t>103A</t>
  </si>
  <si>
    <t>1161S</t>
  </si>
  <si>
    <t>1312A</t>
  </si>
  <si>
    <t>14HS049</t>
  </si>
  <si>
    <t>15-64A</t>
  </si>
  <si>
    <t>15-88A</t>
  </si>
  <si>
    <t>1892S</t>
  </si>
  <si>
    <t>191S</t>
  </si>
  <si>
    <t>203A</t>
  </si>
  <si>
    <t>22A</t>
  </si>
  <si>
    <t>236S</t>
  </si>
  <si>
    <t>24xuan17</t>
  </si>
  <si>
    <t>272S</t>
  </si>
  <si>
    <t>278-4-1-1A</t>
  </si>
  <si>
    <t>33S</t>
  </si>
  <si>
    <t>360S</t>
  </si>
  <si>
    <t>367A</t>
  </si>
  <si>
    <t>367B</t>
  </si>
  <si>
    <t>4302A</t>
  </si>
  <si>
    <t>47-104</t>
  </si>
  <si>
    <t>5308S</t>
  </si>
  <si>
    <t>607A</t>
  </si>
  <si>
    <t>6102S</t>
  </si>
  <si>
    <t>628S</t>
  </si>
  <si>
    <t>66S</t>
  </si>
  <si>
    <t>7017A</t>
  </si>
  <si>
    <t>71-72A</t>
  </si>
  <si>
    <t>71-74A</t>
  </si>
  <si>
    <t>75P12</t>
  </si>
  <si>
    <t>79-248</t>
  </si>
  <si>
    <t>803A</t>
  </si>
  <si>
    <t>810S</t>
  </si>
  <si>
    <t>8122A</t>
  </si>
  <si>
    <t>832A</t>
  </si>
  <si>
    <t>85-24</t>
  </si>
  <si>
    <t>85661-10</t>
  </si>
  <si>
    <t>885S</t>
  </si>
  <si>
    <t>898B</t>
  </si>
  <si>
    <t>9771S</t>
  </si>
  <si>
    <t>98A</t>
  </si>
  <si>
    <t>99S</t>
  </si>
  <si>
    <t>Aifu9hao</t>
  </si>
  <si>
    <t>Aihong11hao</t>
  </si>
  <si>
    <t>Aihong9haoA</t>
  </si>
  <si>
    <t>Aihuangmi</t>
  </si>
  <si>
    <t>Aijiaonante</t>
  </si>
  <si>
    <t>Aimeizao3hAo</t>
  </si>
  <si>
    <t>Ainanzao1hao</t>
  </si>
  <si>
    <t>Aituogu151</t>
  </si>
  <si>
    <t>Aizhan43S</t>
  </si>
  <si>
    <t>Aizizhan</t>
  </si>
  <si>
    <t>AlianyuanzaoA</t>
  </si>
  <si>
    <t>AnfengA</t>
  </si>
  <si>
    <t>AnnongS-1</t>
  </si>
  <si>
    <t>Anyuzao1hao</t>
  </si>
  <si>
    <t>AofuA</t>
  </si>
  <si>
    <t>Aolong1S</t>
  </si>
  <si>
    <t>AoR15</t>
  </si>
  <si>
    <t>AoR18</t>
  </si>
  <si>
    <t>AoR200</t>
  </si>
  <si>
    <t>AoR69</t>
  </si>
  <si>
    <t>B138</t>
  </si>
  <si>
    <t>Baimidongzhan</t>
  </si>
  <si>
    <t>Baixiangzhan</t>
  </si>
  <si>
    <t>Baohongxuan</t>
  </si>
  <si>
    <t>Basiai63</t>
  </si>
  <si>
    <t>Basimati370</t>
  </si>
  <si>
    <t>BCN851</t>
  </si>
  <si>
    <t>BG367-4</t>
  </si>
  <si>
    <t>Biao810S</t>
  </si>
  <si>
    <t>Bing1A</t>
  </si>
  <si>
    <t>Bing4114</t>
  </si>
  <si>
    <t>BKN6819-33-3-2-1-3</t>
  </si>
  <si>
    <t>BoA</t>
  </si>
  <si>
    <t>BoIIA</t>
  </si>
  <si>
    <t>BoIIIA</t>
  </si>
  <si>
    <t>BolizhanaiA</t>
  </si>
  <si>
    <t>Bph68S</t>
  </si>
  <si>
    <t>C815S</t>
  </si>
  <si>
    <t>CDR22</t>
  </si>
  <si>
    <t>Ce22</t>
  </si>
  <si>
    <t>Ce235</t>
  </si>
  <si>
    <t>Ce253</t>
  </si>
  <si>
    <t>Ce258</t>
  </si>
  <si>
    <t>Ce48</t>
  </si>
  <si>
    <t>Ce49-1</t>
  </si>
  <si>
    <t>Ce49</t>
  </si>
  <si>
    <t>Ce64</t>
  </si>
  <si>
    <t>Cehui33</t>
  </si>
  <si>
    <t>Chang-1</t>
  </si>
  <si>
    <t>Chang-2</t>
  </si>
  <si>
    <t>Chang-3</t>
  </si>
  <si>
    <t>Chang-4</t>
  </si>
  <si>
    <t>Chang-6</t>
  </si>
  <si>
    <t>Chang-7</t>
  </si>
  <si>
    <t>Changfei22A</t>
  </si>
  <si>
    <t>ChangfengB</t>
  </si>
  <si>
    <t>Changhui117</t>
  </si>
  <si>
    <t>Changhui121</t>
  </si>
  <si>
    <t>Changhui851</t>
  </si>
  <si>
    <t>Changhui871</t>
  </si>
  <si>
    <t>Changhui891</t>
  </si>
  <si>
    <t>ChanghuiT025</t>
  </si>
  <si>
    <t>Chao40</t>
  </si>
  <si>
    <t>Chaoyang1haoA</t>
  </si>
  <si>
    <t>Chaoyang1hao</t>
  </si>
  <si>
    <t>Chengdouai8hao</t>
  </si>
  <si>
    <t>Chenghui149</t>
  </si>
  <si>
    <t>Chenghui177</t>
  </si>
  <si>
    <t>Chenghui19</t>
  </si>
  <si>
    <t>Chenghui425</t>
  </si>
  <si>
    <t>Chenghui448</t>
  </si>
  <si>
    <t>Chenghui727</t>
  </si>
  <si>
    <t>ChenhongA</t>
  </si>
  <si>
    <t>Chuan106A</t>
  </si>
  <si>
    <t>Chuang5S</t>
  </si>
  <si>
    <t>Chuangfeng1hao</t>
  </si>
  <si>
    <t>Chuangu1S</t>
  </si>
  <si>
    <t>ChuanguA</t>
  </si>
  <si>
    <t>Chuangxiang5hao</t>
  </si>
  <si>
    <t>Chuanhanghui1618</t>
  </si>
  <si>
    <t>Chuanhanghui907</t>
  </si>
  <si>
    <t>Chuanhui907</t>
  </si>
  <si>
    <t>Chuannong1A</t>
  </si>
  <si>
    <t>Chuannong2A</t>
  </si>
  <si>
    <t>Chuannong3A</t>
  </si>
  <si>
    <t>Chuannong422</t>
  </si>
  <si>
    <t>Chuannong4A</t>
  </si>
  <si>
    <t>Chuannong5A</t>
  </si>
  <si>
    <t>Chuanxiang29A</t>
  </si>
  <si>
    <t>ChuanxiangB</t>
  </si>
  <si>
    <t>ChuanzheA</t>
  </si>
  <si>
    <t>Chuanzuo6A</t>
  </si>
  <si>
    <t>Chuanzuo891A</t>
  </si>
  <si>
    <t>CHZAVNGSEYU-30</t>
  </si>
  <si>
    <t>Colomlia</t>
  </si>
  <si>
    <t>Cpei211</t>
  </si>
  <si>
    <t>D308</t>
  </si>
  <si>
    <t>D62A</t>
  </si>
  <si>
    <t>Dalixiang15</t>
  </si>
  <si>
    <t>DazhulhaoA</t>
  </si>
  <si>
    <t>De1B</t>
  </si>
  <si>
    <t>Dehui3485</t>
  </si>
  <si>
    <t>Dehui381</t>
  </si>
  <si>
    <t>Dehui923</t>
  </si>
  <si>
    <t>DeS</t>
  </si>
  <si>
    <t>Dexiang074A</t>
  </si>
  <si>
    <t>Dianxian34A</t>
  </si>
  <si>
    <t>Dongnan201</t>
  </si>
  <si>
    <t>Dongtingwanxian</t>
  </si>
  <si>
    <t>Duoxi1hao</t>
  </si>
  <si>
    <t>Duoxiyihao</t>
  </si>
  <si>
    <t>Dxiang286A</t>
  </si>
  <si>
    <t>E164</t>
  </si>
  <si>
    <t>Enhui58</t>
  </si>
  <si>
    <t>Enuo9hao</t>
  </si>
  <si>
    <t>Erjiuai4haoA</t>
  </si>
  <si>
    <t>Erjiufeng</t>
  </si>
  <si>
    <t>Erjiunan1haoA</t>
  </si>
  <si>
    <t>Erjiunan1hao</t>
  </si>
  <si>
    <t>Erjiuqing</t>
  </si>
  <si>
    <t>Erliuzhaizao</t>
  </si>
  <si>
    <t>Ewan10hao</t>
  </si>
  <si>
    <t>Exiang1hao</t>
  </si>
  <si>
    <t>Ezao17</t>
  </si>
  <si>
    <t>Ezao6hao</t>
  </si>
  <si>
    <t>Ezao7hao</t>
  </si>
  <si>
    <t>Ezhong4hao</t>
  </si>
  <si>
    <t>Ezhong5hao</t>
  </si>
  <si>
    <t>F32A</t>
  </si>
  <si>
    <t>Fan43S</t>
  </si>
  <si>
    <t>Fei11</t>
  </si>
  <si>
    <t>Feigai122</t>
  </si>
  <si>
    <t>Feihui6hao</t>
  </si>
  <si>
    <t>Fengmeizhan</t>
  </si>
  <si>
    <t>FengqingzaoA</t>
  </si>
  <si>
    <t>Fengsizhan</t>
  </si>
  <si>
    <t>FengS</t>
  </si>
  <si>
    <t>Fengtian1A</t>
  </si>
  <si>
    <t>FengyuanA</t>
  </si>
  <si>
    <t>Fu228S</t>
  </si>
  <si>
    <t>Fuhui016</t>
  </si>
  <si>
    <t>Fuhui0724</t>
  </si>
  <si>
    <t>Fuhui2098</t>
  </si>
  <si>
    <t>Fuhui5138</t>
  </si>
  <si>
    <t>Fuhui673</t>
  </si>
  <si>
    <t>Fuhui676</t>
  </si>
  <si>
    <t>Fuhui838S</t>
  </si>
  <si>
    <t>Fuhui838</t>
  </si>
  <si>
    <t>Fuhui9303</t>
  </si>
  <si>
    <t>Fuhui964</t>
  </si>
  <si>
    <t>Fuhui9801</t>
  </si>
  <si>
    <t>Fuhui9802</t>
  </si>
  <si>
    <t>FulongS2</t>
  </si>
  <si>
    <t>Fuxiang1A</t>
  </si>
  <si>
    <t>FuyiA</t>
  </si>
  <si>
    <t>Fuyu1haoA</t>
  </si>
  <si>
    <t>FuzhenA</t>
  </si>
  <si>
    <t>G201A</t>
  </si>
  <si>
    <t>G2480A</t>
  </si>
  <si>
    <t>Gang46A</t>
  </si>
  <si>
    <t>Gang48A</t>
  </si>
  <si>
    <t>Gang901A</t>
  </si>
  <si>
    <t>Gangxiang1A</t>
  </si>
  <si>
    <t>Ganwannuo7hao</t>
  </si>
  <si>
    <t>Ganwanxian14hao</t>
  </si>
  <si>
    <t>Ganwanxian19</t>
  </si>
  <si>
    <t>Ganwanxian30</t>
  </si>
  <si>
    <t>Ganwanxian32hao</t>
  </si>
  <si>
    <t>Ganwanxian37hao</t>
  </si>
  <si>
    <t>GanxiangB-1</t>
  </si>
  <si>
    <t>GanxiangB-2</t>
  </si>
  <si>
    <t>Ganzaoxian37hao</t>
  </si>
  <si>
    <t>Ganzaoxian48hao</t>
  </si>
  <si>
    <t>Ganzaoxian49hao</t>
  </si>
  <si>
    <t>Ganzaoxian51hao</t>
  </si>
  <si>
    <t>Ganzaoxian55hao</t>
  </si>
  <si>
    <t>Gaoliangdao</t>
  </si>
  <si>
    <t>GD-1S</t>
  </si>
  <si>
    <t>GD-7S</t>
  </si>
  <si>
    <t>Genfengsimiao</t>
  </si>
  <si>
    <t>Gu154</t>
  </si>
  <si>
    <t>Gu223</t>
  </si>
  <si>
    <t>Gu34</t>
  </si>
  <si>
    <t>Guang23A</t>
  </si>
  <si>
    <t>Guang8B</t>
  </si>
  <si>
    <t>Guangchang13</t>
  </si>
  <si>
    <t>Guangchangai</t>
  </si>
  <si>
    <t>Guangdong223A</t>
  </si>
  <si>
    <t>Guanger104</t>
  </si>
  <si>
    <t>Guangershi</t>
  </si>
  <si>
    <t>GuangheA</t>
  </si>
  <si>
    <t>Guanghui122</t>
  </si>
  <si>
    <t>Guanghui128</t>
  </si>
  <si>
    <t>Guanghui312</t>
  </si>
  <si>
    <t>Guanghui3550</t>
  </si>
  <si>
    <t>Guanghui368</t>
  </si>
  <si>
    <t>Guanghui998</t>
  </si>
  <si>
    <t>Guangjie9hao</t>
  </si>
  <si>
    <t>Guangkang13A</t>
  </si>
  <si>
    <t>Guangluai4hao</t>
  </si>
  <si>
    <t>GuanglugenA</t>
  </si>
  <si>
    <t>GuangmoHS</t>
  </si>
  <si>
    <t>GuangmoS</t>
  </si>
  <si>
    <t>Guangqiuai</t>
  </si>
  <si>
    <t>Guangtang69A</t>
  </si>
  <si>
    <t>Guangxiang24S</t>
  </si>
  <si>
    <t>Guangxuan3hao</t>
  </si>
  <si>
    <t>Guangyuanzhan5hao</t>
  </si>
  <si>
    <t>Guangzhan63-4S</t>
  </si>
  <si>
    <t>GufengA</t>
  </si>
  <si>
    <t>Gugui1563</t>
  </si>
  <si>
    <t>Gui1025</t>
  </si>
  <si>
    <t>Gui44</t>
  </si>
  <si>
    <t>Gui582</t>
  </si>
  <si>
    <t>Gui630</t>
  </si>
  <si>
    <t>Gui649</t>
  </si>
  <si>
    <t>Gui99</t>
  </si>
  <si>
    <t>Guichao13</t>
  </si>
  <si>
    <t>Guichao2hao</t>
  </si>
  <si>
    <t>Guifeng105A</t>
  </si>
  <si>
    <t>Guifengxiang306A</t>
  </si>
  <si>
    <t>Guifu3hao</t>
  </si>
  <si>
    <t>Guihuazhan</t>
  </si>
  <si>
    <t>Guihui985</t>
  </si>
  <si>
    <t>Guike-2S</t>
  </si>
  <si>
    <t>Guiluai3hao</t>
  </si>
  <si>
    <t>Guiluai8hao</t>
  </si>
  <si>
    <t>Guinongzhan</t>
  </si>
  <si>
    <t>H175S</t>
  </si>
  <si>
    <t>H282</t>
  </si>
  <si>
    <t>H396</t>
  </si>
  <si>
    <t>H52</t>
  </si>
  <si>
    <t>H611</t>
  </si>
  <si>
    <t>H78</t>
  </si>
  <si>
    <t>H819</t>
  </si>
  <si>
    <t>H947</t>
  </si>
  <si>
    <t>Haixiuzhan9hao</t>
  </si>
  <si>
    <t>HaiyeA</t>
  </si>
  <si>
    <t>Hang1hao</t>
  </si>
  <si>
    <t>Hang959</t>
  </si>
  <si>
    <t>Hanhui3hao</t>
  </si>
  <si>
    <t>HB569</t>
  </si>
  <si>
    <t>HD9802S</t>
  </si>
  <si>
    <t>Hefengzhan</t>
  </si>
  <si>
    <t>HengfengA</t>
  </si>
  <si>
    <t>Henongsimiao</t>
  </si>
  <si>
    <t>HeyeguangxuanzaoA</t>
  </si>
  <si>
    <t>Hong410</t>
  </si>
  <si>
    <t>HongA</t>
  </si>
  <si>
    <t>Honghua15A</t>
  </si>
  <si>
    <t>Hongnan</t>
  </si>
  <si>
    <t>Hongyun33</t>
  </si>
  <si>
    <t>HR1128</t>
  </si>
  <si>
    <t>HS-3</t>
  </si>
  <si>
    <t>Hua1015S</t>
  </si>
  <si>
    <t>Hua1037S</t>
  </si>
  <si>
    <t>Hua1165S</t>
  </si>
  <si>
    <t>Hua1201S</t>
  </si>
  <si>
    <t>Hua1903</t>
  </si>
  <si>
    <t>Hua1A</t>
  </si>
  <si>
    <t>Hua2A</t>
  </si>
  <si>
    <t>Hua3234</t>
  </si>
  <si>
    <t>Hua68S</t>
  </si>
  <si>
    <t>Hua7620</t>
  </si>
  <si>
    <t>Huafeng1A</t>
  </si>
  <si>
    <t>Huahang31</t>
  </si>
  <si>
    <t>Huahui118</t>
  </si>
  <si>
    <t>Huahui352</t>
  </si>
  <si>
    <t>Huai96-1</t>
  </si>
  <si>
    <t>Huangchaozhan</t>
  </si>
  <si>
    <t>Huanghuazhan-1</t>
  </si>
  <si>
    <t>Huanghuazhan-2</t>
  </si>
  <si>
    <t>HuanglizHan</t>
  </si>
  <si>
    <t>HuangxiuzHan</t>
  </si>
  <si>
    <t>HuaxiangA</t>
  </si>
  <si>
    <t>Huayu4127S</t>
  </si>
  <si>
    <t>Huazhan</t>
  </si>
  <si>
    <t>Huhan1A</t>
  </si>
  <si>
    <t>Hui2</t>
  </si>
  <si>
    <t>IET2080</t>
  </si>
  <si>
    <t>II-32A</t>
  </si>
  <si>
    <t>IR1112-116</t>
  </si>
  <si>
    <t>IR127-80-1-10</t>
  </si>
  <si>
    <t>IR13149-19-1</t>
  </si>
  <si>
    <t>IR13188-9</t>
  </si>
  <si>
    <t>IR13535-64-6-2-3-2</t>
  </si>
  <si>
    <t>IR14497-15-2</t>
  </si>
  <si>
    <t>IR15314-43-2-3-3</t>
  </si>
  <si>
    <t>IR1544-181-1-1</t>
  </si>
  <si>
    <t>IR15795-232-3-3-3-2</t>
  </si>
  <si>
    <t>IR15847-135-1-1</t>
  </si>
  <si>
    <t>IR15975-232-3-3-3-2</t>
  </si>
  <si>
    <t>IR18272-1-1-3</t>
  </si>
  <si>
    <t>IR18272-13-2</t>
  </si>
  <si>
    <t>IR18272-27-3-1</t>
  </si>
  <si>
    <t>IR18342-66-2-1</t>
  </si>
  <si>
    <t>IR18348-36-3-3</t>
  </si>
  <si>
    <t>IR19225-289-3-1-4</t>
  </si>
  <si>
    <t>IR19228-83-1-3</t>
  </si>
  <si>
    <t>IR19392-115-3</t>
  </si>
  <si>
    <t>IR19660-187-2-2-3-2</t>
  </si>
  <si>
    <t>IR19674-146-1-1-3-2</t>
  </si>
  <si>
    <t>IR19675-34-2-2-3-3A</t>
  </si>
  <si>
    <t>IR19728-9-2-2-3-3</t>
  </si>
  <si>
    <t>IR2031-724-2-3-4</t>
  </si>
  <si>
    <t>IR2055</t>
  </si>
  <si>
    <t>IR2070-178-2-3</t>
  </si>
  <si>
    <t>IR2071-77-9-3-5</t>
  </si>
  <si>
    <t>IR2153-26-3-5-6</t>
  </si>
  <si>
    <t>IR2153-43-2-5-4</t>
  </si>
  <si>
    <t>IR2153-550-2-6</t>
  </si>
  <si>
    <t>IR21817-50-2</t>
  </si>
  <si>
    <t>IR21840-186-3</t>
  </si>
  <si>
    <t>IR21841-97-3-3</t>
  </si>
  <si>
    <t>IR21845-90-3Msp-2A</t>
  </si>
  <si>
    <t>IR21845-90-3Msp3aA</t>
  </si>
  <si>
    <t>IR21931-78-2-2</t>
  </si>
  <si>
    <t>IR24-1</t>
  </si>
  <si>
    <t>IR24-2</t>
  </si>
  <si>
    <t>IR24609-134-3-3</t>
  </si>
  <si>
    <t>IR24609-4-2-3-1</t>
  </si>
  <si>
    <t>IR2546-58-1</t>
  </si>
  <si>
    <t>IR25572-87-3-3</t>
  </si>
  <si>
    <t>IR25588-7-3-1</t>
  </si>
  <si>
    <t>IR25621-135-1-1</t>
  </si>
  <si>
    <t>IR25840-83-3-2</t>
  </si>
  <si>
    <t>IR25898-60-2-3</t>
  </si>
  <si>
    <t>IR25924-92-1-3</t>
  </si>
  <si>
    <t>IR25926-14-3-2</t>
  </si>
  <si>
    <t>IR26-1</t>
  </si>
  <si>
    <t>IR26-2</t>
  </si>
  <si>
    <t>IR27300-124-2</t>
  </si>
  <si>
    <t>IR27301-62-3</t>
  </si>
  <si>
    <t>IR28-1</t>
  </si>
  <si>
    <t>IR28212-71-4-2-3</t>
  </si>
  <si>
    <t>IR28-2</t>
  </si>
  <si>
    <t>IR2863-6-3</t>
  </si>
  <si>
    <t>IR29670-15-2-3</t>
  </si>
  <si>
    <t>IR29692-65-2-3-3</t>
  </si>
  <si>
    <t>IR29708-113-3-2-2</t>
  </si>
  <si>
    <t>IR29725-109-1-2-1</t>
  </si>
  <si>
    <t>IR29725-109-1-2-l</t>
  </si>
  <si>
    <t>IR29725-63-3-3-2</t>
  </si>
  <si>
    <t>IR30</t>
  </si>
  <si>
    <t>IR31775-30-3-2-2-2</t>
  </si>
  <si>
    <t>IR31802-48-2-2-2</t>
  </si>
  <si>
    <t>IR31805-20-1-3-3</t>
  </si>
  <si>
    <t>IR31851-63-1-2-3-2</t>
  </si>
  <si>
    <t>IR31906-67-1-1-2-2</t>
  </si>
  <si>
    <t>IR32272-67-3-2-3</t>
  </si>
  <si>
    <t>IR32307-107-3-2-2</t>
  </si>
  <si>
    <t>IR32307-45-2-3-2</t>
  </si>
  <si>
    <t>IR32307-75-1-3-1</t>
  </si>
  <si>
    <t>IR32358-39-3-1-1</t>
  </si>
  <si>
    <t>IR32429-122-3-1-2</t>
  </si>
  <si>
    <t>IR32489-130-2-2-2</t>
  </si>
  <si>
    <t>IR32876-54-2-2-2</t>
  </si>
  <si>
    <t>IR34631-6-1-3</t>
  </si>
  <si>
    <t>IR34638-57-1-2</t>
  </si>
  <si>
    <t>IR34681-107-3-3-3</t>
  </si>
  <si>
    <t>IR35286-18-3-3-2-3</t>
  </si>
  <si>
    <t>IR36</t>
  </si>
  <si>
    <t>IR4422-480-2-3-3</t>
  </si>
  <si>
    <t>IR4422-51-1</t>
  </si>
  <si>
    <t>IR46829A</t>
  </si>
  <si>
    <t>IR46830A</t>
  </si>
  <si>
    <t>IR50</t>
  </si>
  <si>
    <t>IR5657-33-2</t>
  </si>
  <si>
    <t>IR56</t>
  </si>
  <si>
    <t>IR58</t>
  </si>
  <si>
    <t>IR64</t>
  </si>
  <si>
    <t>IR661</t>
  </si>
  <si>
    <t>IR665</t>
  </si>
  <si>
    <t>IR749B2-44-2-37</t>
  </si>
  <si>
    <t>IR841</t>
  </si>
  <si>
    <t>IR8</t>
  </si>
  <si>
    <t>IR9828-91-2-3</t>
  </si>
  <si>
    <t>IR9859-6-3-3</t>
  </si>
  <si>
    <t>Ji2A</t>
  </si>
  <si>
    <t>Jiafeng68S</t>
  </si>
  <si>
    <t>Jiafuzhan</t>
  </si>
  <si>
    <t>Jiahezaozhan</t>
  </si>
  <si>
    <t>Jian645B</t>
  </si>
  <si>
    <t>Jianghangsimiao</t>
  </si>
  <si>
    <t>Jianghui151</t>
  </si>
  <si>
    <t>Jianglin9A</t>
  </si>
  <si>
    <t>Jiangyu1S</t>
  </si>
  <si>
    <t>JianS-1</t>
  </si>
  <si>
    <t>JianS-2</t>
  </si>
  <si>
    <t>Jianzhen2hao</t>
  </si>
  <si>
    <t>Jiaxing8hao</t>
  </si>
  <si>
    <t>Jiayu143</t>
  </si>
  <si>
    <t>Jiayu164</t>
  </si>
  <si>
    <t>Jiayu253</t>
  </si>
  <si>
    <t>Jiayu280</t>
  </si>
  <si>
    <t>Jiayu293</t>
  </si>
  <si>
    <t>Jiayu60</t>
  </si>
  <si>
    <t>Jiayu948</t>
  </si>
  <si>
    <t>Jiazao1hao</t>
  </si>
  <si>
    <t>JifengA</t>
  </si>
  <si>
    <t>Jin23A</t>
  </si>
  <si>
    <t>Jin304A</t>
  </si>
  <si>
    <t>Jin319A</t>
  </si>
  <si>
    <t>Jin322A</t>
  </si>
  <si>
    <t>Jin4128S</t>
  </si>
  <si>
    <t>Jinfeng1hao</t>
  </si>
  <si>
    <t>Jing1B</t>
  </si>
  <si>
    <t>Jing3A</t>
  </si>
  <si>
    <t>Jing4155S</t>
  </si>
  <si>
    <t>Jing7A</t>
  </si>
  <si>
    <t>Jingfu1A</t>
  </si>
  <si>
    <t>Jingfu2A</t>
  </si>
  <si>
    <t>JinguA</t>
  </si>
  <si>
    <t>Jingxian89</t>
  </si>
  <si>
    <t>Jingxiang1A</t>
  </si>
  <si>
    <t>Jinhangsimiao</t>
  </si>
  <si>
    <t>Jinnante43A</t>
  </si>
  <si>
    <t>JinnanteA</t>
  </si>
  <si>
    <t>Jinnanwan</t>
  </si>
  <si>
    <t>Jinnongsimiao</t>
  </si>
  <si>
    <t>JinshanS-2</t>
  </si>
  <si>
    <t>Jinsui128</t>
  </si>
  <si>
    <t>Jinwan3hao</t>
  </si>
  <si>
    <t>JinxiangyuA</t>
  </si>
  <si>
    <t>Jinzao47</t>
  </si>
  <si>
    <t>Jinzao6hao</t>
  </si>
  <si>
    <t>Juanye661</t>
  </si>
  <si>
    <t>K169</t>
  </si>
  <si>
    <t>K17B</t>
  </si>
  <si>
    <t>K18B</t>
  </si>
  <si>
    <t>K22B</t>
  </si>
  <si>
    <t>K4806</t>
  </si>
  <si>
    <t>Kang201S</t>
  </si>
  <si>
    <t>Ke113A</t>
  </si>
  <si>
    <t>Ke20A</t>
  </si>
  <si>
    <t>Ke76-1BS</t>
  </si>
  <si>
    <t>Ke958BS</t>
  </si>
  <si>
    <t>Kefuhong2hao</t>
  </si>
  <si>
    <t>Kejiexuan17</t>
  </si>
  <si>
    <t>KejinA</t>
  </si>
  <si>
    <t>KeqiandaoA</t>
  </si>
  <si>
    <t>Kezhen145</t>
  </si>
  <si>
    <t>KT27S</t>
  </si>
  <si>
    <t>L301A</t>
  </si>
  <si>
    <t>LanbeiliA</t>
  </si>
  <si>
    <t>LefengA</t>
  </si>
  <si>
    <t>Lehui188</t>
  </si>
  <si>
    <t>Leihuozhan</t>
  </si>
  <si>
    <t>Lian24</t>
  </si>
  <si>
    <t>Liangyuan1hao</t>
  </si>
  <si>
    <t>Liantangzao</t>
  </si>
  <si>
    <t>LiA</t>
  </si>
  <si>
    <t>Ling27A</t>
  </si>
  <si>
    <t>Ling30A</t>
  </si>
  <si>
    <t>LiufuA</t>
  </si>
  <si>
    <t>Liushayouzhan202</t>
  </si>
  <si>
    <t>Liuxiangzhan</t>
  </si>
  <si>
    <t>Liuye97A</t>
  </si>
  <si>
    <t>Liyuanzhan1hao</t>
  </si>
  <si>
    <t>Liyuanzhan2hao</t>
  </si>
  <si>
    <t>Longke638S</t>
  </si>
  <si>
    <t>LongS</t>
  </si>
  <si>
    <t>LongtepuA</t>
  </si>
  <si>
    <t>Longxiang634B</t>
  </si>
  <si>
    <t>LongyangA</t>
  </si>
  <si>
    <t>LT10</t>
  </si>
  <si>
    <t>LT11</t>
  </si>
  <si>
    <t>LT12</t>
  </si>
  <si>
    <t>LT13</t>
  </si>
  <si>
    <t>LT14</t>
  </si>
  <si>
    <t>LT15</t>
  </si>
  <si>
    <t>LT16</t>
  </si>
  <si>
    <t>LT17</t>
  </si>
  <si>
    <t>LT18</t>
  </si>
  <si>
    <t>LT19</t>
  </si>
  <si>
    <t>LT1</t>
  </si>
  <si>
    <t>LT20</t>
  </si>
  <si>
    <t>LT21</t>
  </si>
  <si>
    <t>LT2</t>
  </si>
  <si>
    <t>LT3</t>
  </si>
  <si>
    <t>LT4</t>
  </si>
  <si>
    <t>LT6</t>
  </si>
  <si>
    <t>LT7</t>
  </si>
  <si>
    <t>LT8</t>
  </si>
  <si>
    <t>LT9</t>
  </si>
  <si>
    <t>Lu18S</t>
  </si>
  <si>
    <t>Lu98A</t>
  </si>
  <si>
    <t>Lucaihao</t>
  </si>
  <si>
    <t>Luhongzao1hao</t>
  </si>
  <si>
    <t>Luhui1345</t>
  </si>
  <si>
    <t>Luhui17</t>
  </si>
  <si>
    <t>Luhui602</t>
  </si>
  <si>
    <t>Luhui615</t>
  </si>
  <si>
    <t>Luhui8258</t>
  </si>
  <si>
    <t>LuhuiH103</t>
  </si>
  <si>
    <t>Lunanzao1hao</t>
  </si>
  <si>
    <t>Lunhui422</t>
  </si>
  <si>
    <t>Luohong3A</t>
  </si>
  <si>
    <t>Luohong4A</t>
  </si>
  <si>
    <t>Luoma</t>
  </si>
  <si>
    <t>Luoxiang1A</t>
  </si>
  <si>
    <t>Lushuang1011</t>
  </si>
  <si>
    <t>Luxiang618A-1</t>
  </si>
  <si>
    <t>Luxiang618A-2</t>
  </si>
  <si>
    <t>Lv102S</t>
  </si>
  <si>
    <t>Lvdao24</t>
  </si>
  <si>
    <t>Lvhan1hao</t>
  </si>
  <si>
    <t>LvminS</t>
  </si>
  <si>
    <t>LvyongA</t>
  </si>
  <si>
    <t>Mabazhan</t>
  </si>
  <si>
    <t>Mancang515</t>
  </si>
  <si>
    <t>MeiA</t>
  </si>
  <si>
    <t>Meixiangzhan2hao</t>
  </si>
  <si>
    <t>MengS-1</t>
  </si>
  <si>
    <t>MengS-2</t>
  </si>
  <si>
    <t>Mian2A</t>
  </si>
  <si>
    <t>Mian5A</t>
  </si>
  <si>
    <t>Mian7A</t>
  </si>
  <si>
    <t>Mianhui146</t>
  </si>
  <si>
    <t>Mianhui2009</t>
  </si>
  <si>
    <t>Mianhui2040</t>
  </si>
  <si>
    <t>Mianhui3724</t>
  </si>
  <si>
    <t>Mianhui501</t>
  </si>
  <si>
    <t>Mianhui662</t>
  </si>
  <si>
    <t>Mianhui725</t>
  </si>
  <si>
    <t>Mianhui9937</t>
  </si>
  <si>
    <t>Mianhui9939</t>
  </si>
  <si>
    <t>Mianxiang1A</t>
  </si>
  <si>
    <t>Minghui07</t>
  </si>
  <si>
    <t>Minghui100</t>
  </si>
  <si>
    <t>Minghui1259</t>
  </si>
  <si>
    <t>Minghui1273</t>
  </si>
  <si>
    <t>Minghui2155</t>
  </si>
  <si>
    <t>Minghui63</t>
  </si>
  <si>
    <t>Minghui67</t>
  </si>
  <si>
    <t>Minghui70</t>
  </si>
  <si>
    <t>Minghui73</t>
  </si>
  <si>
    <t>Minghui77</t>
  </si>
  <si>
    <t>Minghui78</t>
  </si>
  <si>
    <t>Minghui82</t>
  </si>
  <si>
    <t>Minghui86</t>
  </si>
  <si>
    <t>MingnuoS-1</t>
  </si>
  <si>
    <t>MingS</t>
  </si>
  <si>
    <t>Mingxiang10S</t>
  </si>
  <si>
    <t>Minhui3301</t>
  </si>
  <si>
    <t>Minkezao22</t>
  </si>
  <si>
    <t>Minnuo580</t>
  </si>
  <si>
    <t>Minyannuo</t>
  </si>
  <si>
    <t>Miyang23</t>
  </si>
  <si>
    <t>Miyang46</t>
  </si>
  <si>
    <t>Miyang70</t>
  </si>
  <si>
    <t>Muquanzhong</t>
  </si>
  <si>
    <t>N111S</t>
  </si>
  <si>
    <t>N118S</t>
  </si>
  <si>
    <t>N175</t>
  </si>
  <si>
    <t>N632S</t>
  </si>
  <si>
    <t>N779S</t>
  </si>
  <si>
    <t>N95076S</t>
  </si>
  <si>
    <t>Nan25</t>
  </si>
  <si>
    <t>Nanbaozao</t>
  </si>
  <si>
    <t>Nanfengnuo</t>
  </si>
  <si>
    <t>Nanhui009</t>
  </si>
  <si>
    <t>Nanhui115</t>
  </si>
  <si>
    <t>Nanhui125</t>
  </si>
  <si>
    <t>Nanhui1659</t>
  </si>
  <si>
    <t>Nanhui180</t>
  </si>
  <si>
    <t>Nanhui183</t>
  </si>
  <si>
    <t>Nanhui445</t>
  </si>
  <si>
    <t>Nanhui511</t>
  </si>
  <si>
    <t>Nanhui716</t>
  </si>
  <si>
    <t>Nanhuifu819</t>
  </si>
  <si>
    <t>Nanjing16</t>
  </si>
  <si>
    <t>Nanjing1hao</t>
  </si>
  <si>
    <t>Nansha060</t>
  </si>
  <si>
    <t>Nantehao</t>
  </si>
  <si>
    <t>NanzaoA</t>
  </si>
  <si>
    <t>Neihui2539</t>
  </si>
  <si>
    <t>Neihui94-11</t>
  </si>
  <si>
    <t>Neixiang2A</t>
  </si>
  <si>
    <t>Neixiang3A</t>
  </si>
  <si>
    <t>Neixiang5A</t>
  </si>
  <si>
    <t>Neixiang7A</t>
  </si>
  <si>
    <t>Neixiang8A</t>
  </si>
  <si>
    <t>Neizhong152</t>
  </si>
  <si>
    <t>Ningzao517</t>
  </si>
  <si>
    <t>Nonge661A</t>
  </si>
  <si>
    <t>Nongxiang24</t>
  </si>
  <si>
    <t>Nongxiang32</t>
  </si>
  <si>
    <t>Nongxiang39</t>
  </si>
  <si>
    <t>Nongxiang40</t>
  </si>
  <si>
    <t>Nongxiang41</t>
  </si>
  <si>
    <t>Nongxiang42</t>
  </si>
  <si>
    <t>P88S</t>
  </si>
  <si>
    <t>Peiai64S</t>
  </si>
  <si>
    <t>Peiai64</t>
  </si>
  <si>
    <t>Peidi</t>
  </si>
  <si>
    <t>Pinghui141</t>
  </si>
  <si>
    <t>Pinghui2hao</t>
  </si>
  <si>
    <t>Q1A</t>
  </si>
  <si>
    <t>Q2A</t>
  </si>
  <si>
    <t>Q3A</t>
  </si>
  <si>
    <t>Q431</t>
  </si>
  <si>
    <t>Q4A</t>
  </si>
  <si>
    <t>Q6A</t>
  </si>
  <si>
    <t>Qhui108</t>
  </si>
  <si>
    <t>Qhui28</t>
  </si>
  <si>
    <t>Qian209A</t>
  </si>
  <si>
    <t>Qianhui104</t>
  </si>
  <si>
    <t>Qianhui1385</t>
  </si>
  <si>
    <t>Qianhui1388</t>
  </si>
  <si>
    <t>Qianhui381</t>
  </si>
  <si>
    <t>Qianhui489</t>
  </si>
  <si>
    <t>Qianhui785</t>
  </si>
  <si>
    <t>Qiannuo1A</t>
  </si>
  <si>
    <t>Qiguizao25</t>
  </si>
  <si>
    <t>Qiguizhan</t>
  </si>
  <si>
    <t>Qilisimiao</t>
  </si>
  <si>
    <t>QingA</t>
  </si>
  <si>
    <t>Qingerai</t>
  </si>
  <si>
    <t>QingmazaoA</t>
  </si>
  <si>
    <t>Qingsan61</t>
  </si>
  <si>
    <t>Qingsiai16A</t>
  </si>
  <si>
    <t>Qingxiaojinzao</t>
  </si>
  <si>
    <t>Qishanzhan</t>
  </si>
  <si>
    <t>Quan9311A</t>
  </si>
  <si>
    <t>QuanfengA</t>
  </si>
  <si>
    <t>Quanhui039</t>
  </si>
  <si>
    <t>Quanhui131</t>
  </si>
  <si>
    <t>Quanzhen10hao</t>
  </si>
  <si>
    <t>Qxiang1A</t>
  </si>
  <si>
    <t>R0293</t>
  </si>
  <si>
    <t>R05-1</t>
  </si>
  <si>
    <t>R092</t>
  </si>
  <si>
    <t>R1005</t>
  </si>
  <si>
    <t>R1008</t>
  </si>
  <si>
    <t>R1028</t>
  </si>
  <si>
    <t>R1078</t>
  </si>
  <si>
    <t>R107</t>
  </si>
  <si>
    <t>R1086</t>
  </si>
  <si>
    <t>R10</t>
  </si>
  <si>
    <t>R1106</t>
  </si>
  <si>
    <t>R1141</t>
  </si>
  <si>
    <t>R1148</t>
  </si>
  <si>
    <t>R1152</t>
  </si>
  <si>
    <t>R115</t>
  </si>
  <si>
    <t>R117</t>
  </si>
  <si>
    <t>R1202</t>
  </si>
  <si>
    <t>R1222</t>
  </si>
  <si>
    <t>R1288</t>
  </si>
  <si>
    <t>R13</t>
  </si>
  <si>
    <t>R143</t>
  </si>
  <si>
    <t>R1468</t>
  </si>
  <si>
    <t>R150</t>
  </si>
  <si>
    <t>R1511</t>
  </si>
  <si>
    <t>R1574</t>
  </si>
  <si>
    <t>R1586</t>
  </si>
  <si>
    <t>R158</t>
  </si>
  <si>
    <t>R162</t>
  </si>
  <si>
    <t>R163</t>
  </si>
  <si>
    <t>R171</t>
  </si>
  <si>
    <t>R1813</t>
  </si>
  <si>
    <t>R1826</t>
  </si>
  <si>
    <t>R183</t>
  </si>
  <si>
    <t>R187</t>
  </si>
  <si>
    <t>R191</t>
  </si>
  <si>
    <t>R1964</t>
  </si>
  <si>
    <t>R198</t>
  </si>
  <si>
    <t>R-1</t>
  </si>
  <si>
    <t>R2010</t>
  </si>
  <si>
    <t>R207</t>
  </si>
  <si>
    <t>R210</t>
  </si>
  <si>
    <t>R2122</t>
  </si>
  <si>
    <t>R225</t>
  </si>
  <si>
    <t>R228</t>
  </si>
  <si>
    <t>R2329</t>
  </si>
  <si>
    <t>R2618</t>
  </si>
  <si>
    <t>R273</t>
  </si>
  <si>
    <t>R288</t>
  </si>
  <si>
    <t>R28</t>
  </si>
  <si>
    <t>R298</t>
  </si>
  <si>
    <t>R29</t>
  </si>
  <si>
    <t>R-2</t>
  </si>
  <si>
    <t>R306</t>
  </si>
  <si>
    <t>R320</t>
  </si>
  <si>
    <t>R3248</t>
  </si>
  <si>
    <t>R325</t>
  </si>
  <si>
    <t>R3301</t>
  </si>
  <si>
    <t>R344</t>
  </si>
  <si>
    <t>R361</t>
  </si>
  <si>
    <t>R362</t>
  </si>
  <si>
    <t>R363</t>
  </si>
  <si>
    <t>R3700</t>
  </si>
  <si>
    <t>R-3</t>
  </si>
  <si>
    <t>R402</t>
  </si>
  <si>
    <t>R476</t>
  </si>
  <si>
    <t>R-4</t>
  </si>
  <si>
    <t>R501</t>
  </si>
  <si>
    <t>R507</t>
  </si>
  <si>
    <t>R508</t>
  </si>
  <si>
    <t>R5128</t>
  </si>
  <si>
    <t>R518</t>
  </si>
  <si>
    <t>R5240</t>
  </si>
  <si>
    <t>R527</t>
  </si>
  <si>
    <t>R573</t>
  </si>
  <si>
    <t>R583</t>
  </si>
  <si>
    <t>R608</t>
  </si>
  <si>
    <t>R60</t>
  </si>
  <si>
    <t>R6135</t>
  </si>
  <si>
    <t>R618</t>
  </si>
  <si>
    <t>R644</t>
  </si>
  <si>
    <t>R6547</t>
  </si>
  <si>
    <t>R65</t>
  </si>
  <si>
    <t>R66</t>
  </si>
  <si>
    <t>R682</t>
  </si>
  <si>
    <t>R687</t>
  </si>
  <si>
    <t>R-6</t>
  </si>
  <si>
    <t>R6</t>
  </si>
  <si>
    <t>R706</t>
  </si>
  <si>
    <t>R776</t>
  </si>
  <si>
    <t>R78</t>
  </si>
  <si>
    <t>R-7</t>
  </si>
  <si>
    <t>R8007</t>
  </si>
  <si>
    <t>R8117</t>
  </si>
  <si>
    <t>R8387</t>
  </si>
  <si>
    <t>R865</t>
  </si>
  <si>
    <t>R88-1</t>
  </si>
  <si>
    <t>R88-2</t>
  </si>
  <si>
    <t>R898</t>
  </si>
  <si>
    <t>R900</t>
  </si>
  <si>
    <t>R901</t>
  </si>
  <si>
    <t>R90</t>
  </si>
  <si>
    <t>R9194</t>
  </si>
  <si>
    <t>R93-11</t>
  </si>
  <si>
    <t>R947</t>
  </si>
  <si>
    <t>R9516</t>
  </si>
  <si>
    <t>R963</t>
  </si>
  <si>
    <t>R980</t>
  </si>
  <si>
    <t>R987</t>
  </si>
  <si>
    <t>R9918</t>
  </si>
  <si>
    <t>R991</t>
  </si>
  <si>
    <t>R996</t>
  </si>
  <si>
    <t>RGD-7S</t>
  </si>
  <si>
    <t>Ribenqianlisui</t>
  </si>
  <si>
    <t>Ribenzhan</t>
  </si>
  <si>
    <t>Ribenzhong</t>
  </si>
  <si>
    <t>Rong18A</t>
  </si>
  <si>
    <t>RongfengA</t>
  </si>
  <si>
    <t>Ronghui906</t>
  </si>
  <si>
    <t>RuanhuaA</t>
  </si>
  <si>
    <t>S2876-S1-39-1-3</t>
  </si>
  <si>
    <t>SE21S</t>
  </si>
  <si>
    <t>Shen08S</t>
  </si>
  <si>
    <t>Shen97A</t>
  </si>
  <si>
    <t>Shen9A</t>
  </si>
  <si>
    <t>Shenglixian</t>
  </si>
  <si>
    <t>Shengtai1hao</t>
  </si>
  <si>
    <t>Shengyou2hao</t>
  </si>
  <si>
    <t>Shennong2A-Q2A</t>
  </si>
  <si>
    <t>Shennong2A</t>
  </si>
  <si>
    <t>Shennong4A-Q4A</t>
  </si>
  <si>
    <t>Shenqi</t>
  </si>
  <si>
    <t>Shiji137</t>
  </si>
  <si>
    <t>Shu21A</t>
  </si>
  <si>
    <t>Shu28A</t>
  </si>
  <si>
    <t>Shu8A</t>
  </si>
  <si>
    <t>Shu9A</t>
  </si>
  <si>
    <t>Shuangguai</t>
  </si>
  <si>
    <t>Shuanggui1hao</t>
  </si>
  <si>
    <t>Shuanggui36</t>
  </si>
  <si>
    <t>ShuangqingA</t>
  </si>
  <si>
    <t>Shuhui137</t>
  </si>
  <si>
    <t>Shuhui202</t>
  </si>
  <si>
    <t>Shuhui203</t>
  </si>
  <si>
    <t>Shuhui204</t>
  </si>
  <si>
    <t>Shuhui257</t>
  </si>
  <si>
    <t>Shuhui361</t>
  </si>
  <si>
    <t>Shuhui362</t>
  </si>
  <si>
    <t>Shuhui498</t>
  </si>
  <si>
    <t>Shuhui527</t>
  </si>
  <si>
    <t>Shuhui538</t>
  </si>
  <si>
    <t>Shuhui548</t>
  </si>
  <si>
    <t>Shuhui600</t>
  </si>
  <si>
    <t>Shuhui707</t>
  </si>
  <si>
    <t>Shuiyuan317</t>
  </si>
  <si>
    <t>SmpA</t>
  </si>
  <si>
    <t>Suhui728</t>
  </si>
  <si>
    <t>T109A</t>
  </si>
  <si>
    <t>T2-59</t>
  </si>
  <si>
    <t>T25</t>
  </si>
  <si>
    <t>T315</t>
  </si>
  <si>
    <t>T31A</t>
  </si>
  <si>
    <t>T51</t>
  </si>
  <si>
    <t>T55A</t>
  </si>
  <si>
    <t>T64S</t>
  </si>
  <si>
    <t>T78A</t>
  </si>
  <si>
    <t>T91S</t>
  </si>
  <si>
    <t>T98A</t>
  </si>
  <si>
    <t>Tai1S</t>
  </si>
  <si>
    <t>Tai3A</t>
  </si>
  <si>
    <t>Tai3S</t>
  </si>
  <si>
    <t>TaifengA</t>
  </si>
  <si>
    <t>Taihui187</t>
  </si>
  <si>
    <t>Taihui46</t>
  </si>
  <si>
    <t>Taihui5845</t>
  </si>
  <si>
    <t>Taihui808</t>
  </si>
  <si>
    <t>Taihui900</t>
  </si>
  <si>
    <t>Taihui973</t>
  </si>
  <si>
    <t>Taiyin1hao</t>
  </si>
  <si>
    <t>Taizhongyu29A</t>
  </si>
  <si>
    <t>TannongS</t>
  </si>
  <si>
    <t>TanyinzaoxianA</t>
  </si>
  <si>
    <t>Teqing</t>
  </si>
  <si>
    <t>Texianzhan13</t>
  </si>
  <si>
    <t>Texianzhan25</t>
  </si>
  <si>
    <t>Teyou2035</t>
  </si>
  <si>
    <t>TFI15</t>
  </si>
  <si>
    <t>TiananS</t>
  </si>
  <si>
    <t>Tiandongxiang</t>
  </si>
  <si>
    <t>TianfengA</t>
  </si>
  <si>
    <t>Tianyuan6S</t>
  </si>
  <si>
    <t>TN1174</t>
  </si>
  <si>
    <t>TN1236</t>
  </si>
  <si>
    <t>TN1358</t>
  </si>
  <si>
    <t>TN1364</t>
  </si>
  <si>
    <t>TN1390</t>
  </si>
  <si>
    <t>TN1396</t>
  </si>
  <si>
    <t>TN1408</t>
  </si>
  <si>
    <t>TN1428</t>
  </si>
  <si>
    <t>TN1448</t>
  </si>
  <si>
    <t>TN1456</t>
  </si>
  <si>
    <t>TN1466</t>
  </si>
  <si>
    <t>TN1480</t>
  </si>
  <si>
    <t>TN1490</t>
  </si>
  <si>
    <t>TN1498</t>
  </si>
  <si>
    <t>TN1510</t>
  </si>
  <si>
    <t>TN1512</t>
  </si>
  <si>
    <t>To326</t>
  </si>
  <si>
    <t>To435</t>
  </si>
  <si>
    <t>To463-1</t>
  </si>
  <si>
    <t>To463-2</t>
  </si>
  <si>
    <t>To494</t>
  </si>
  <si>
    <t>To496</t>
  </si>
  <si>
    <t>To498</t>
  </si>
  <si>
    <t>Tuanjie1hao</t>
  </si>
  <si>
    <t>V20A</t>
  </si>
  <si>
    <t>V28-399</t>
  </si>
  <si>
    <t>W515</t>
  </si>
  <si>
    <t>W9593S</t>
  </si>
  <si>
    <t>Wan23A</t>
  </si>
  <si>
    <t>Wan73A</t>
  </si>
  <si>
    <t>Wan8A</t>
  </si>
  <si>
    <t>Wan9A</t>
  </si>
  <si>
    <t>Wandao141</t>
  </si>
  <si>
    <t>WangS</t>
  </si>
  <si>
    <t>Wanhui-40491</t>
  </si>
  <si>
    <t>Wanhui88</t>
  </si>
  <si>
    <t>WanjinA</t>
  </si>
  <si>
    <t>WAxingfengzhenA</t>
  </si>
  <si>
    <t>WAxingIIFengA</t>
  </si>
  <si>
    <t>Wen229</t>
  </si>
  <si>
    <t>Wenhui689</t>
  </si>
  <si>
    <t>Wenxuanqing</t>
  </si>
  <si>
    <t>WR001</t>
  </si>
  <si>
    <t>WR002</t>
  </si>
  <si>
    <t>WufengA</t>
  </si>
  <si>
    <t>Wushansimiao</t>
  </si>
  <si>
    <t>WW001</t>
  </si>
  <si>
    <t>WW002</t>
  </si>
  <si>
    <t>WW003</t>
  </si>
  <si>
    <t>WW004</t>
  </si>
  <si>
    <t>WW005</t>
  </si>
  <si>
    <t>WW006</t>
  </si>
  <si>
    <t>WW007</t>
  </si>
  <si>
    <t>WW008</t>
  </si>
  <si>
    <t>X07S</t>
  </si>
  <si>
    <t>Xianfeng1hao</t>
  </si>
  <si>
    <t>Xiang8B</t>
  </si>
  <si>
    <t>XiangaiA</t>
  </si>
  <si>
    <t>Xiangaizao3hao</t>
  </si>
  <si>
    <t>Xiangaizao4hao</t>
  </si>
  <si>
    <t>Xiangaizao7hao</t>
  </si>
  <si>
    <t>Xiangaizao8hao</t>
  </si>
  <si>
    <t>Xiangaizao9hao</t>
  </si>
  <si>
    <t>Xiangfeng70A</t>
  </si>
  <si>
    <t>Xianghui227</t>
  </si>
  <si>
    <t>Xianghui299</t>
  </si>
  <si>
    <t>Xiangling628S</t>
  </si>
  <si>
    <t>Xiangwanxian10hao</t>
  </si>
  <si>
    <t>Xiangwanxian12hao</t>
  </si>
  <si>
    <t>Xiangwanxian13hao</t>
  </si>
  <si>
    <t>Xiangwanxian13</t>
  </si>
  <si>
    <t>Xiangwanxian17hao</t>
  </si>
  <si>
    <t>Xiangwanxian17</t>
  </si>
  <si>
    <t>Xiangwanxian1hao</t>
  </si>
  <si>
    <t>Xiangwanxian3hao</t>
  </si>
  <si>
    <t>Xiangwanxian5hao</t>
  </si>
  <si>
    <t>Xiangwanxian6hao</t>
  </si>
  <si>
    <t>Xiangwanxian9hao</t>
  </si>
  <si>
    <t>Xiangxiang2haoA</t>
  </si>
  <si>
    <t>XiangxianglhaoA</t>
  </si>
  <si>
    <t>Xiangyaxiangzhan</t>
  </si>
  <si>
    <t>Xiangzao143</t>
  </si>
  <si>
    <t>Xiangzaonuo1hao</t>
  </si>
  <si>
    <t>Xiangzaoxian13hao</t>
  </si>
  <si>
    <t>Xiangzaoxian13</t>
  </si>
  <si>
    <t>Xiangzaoxian17hao</t>
  </si>
  <si>
    <t>Xiangzaoxian18hao</t>
  </si>
  <si>
    <t>Xiangzaoxian19hao</t>
  </si>
  <si>
    <t>Xiangzaoxian1hao</t>
  </si>
  <si>
    <t>Xiangzaoxian24hao</t>
  </si>
  <si>
    <t>Xiangzaoxian25hao</t>
  </si>
  <si>
    <t>Xiangzaoxian32hao</t>
  </si>
  <si>
    <t>Xiangzaoxian3hao</t>
  </si>
  <si>
    <t>Xiangzaoxian42hao</t>
  </si>
  <si>
    <t>Xiangzaoxian44hao</t>
  </si>
  <si>
    <t>Xiangzaoxian45hao</t>
  </si>
  <si>
    <t>Xiangzaoxian45</t>
  </si>
  <si>
    <t>Xiangzaoxian6hao</t>
  </si>
  <si>
    <t>Xiangzaoxian7hao</t>
  </si>
  <si>
    <t>Xiangzhongxian1hao</t>
  </si>
  <si>
    <t>Xianhui207</t>
  </si>
  <si>
    <t>XieqingzaoA</t>
  </si>
  <si>
    <t>Xiezuo69</t>
  </si>
  <si>
    <t>Xihui18hao</t>
  </si>
  <si>
    <t>Xihui952</t>
  </si>
  <si>
    <t>Xiligongmi</t>
  </si>
  <si>
    <t>XinanS</t>
  </si>
  <si>
    <t>XinerS</t>
  </si>
  <si>
    <t>Xing2hao</t>
  </si>
  <si>
    <t>XingguangS</t>
  </si>
  <si>
    <t>XinhuaS</t>
  </si>
  <si>
    <t>XinIIA</t>
  </si>
  <si>
    <t>Xinong1A</t>
  </si>
  <si>
    <t>XinrongA</t>
  </si>
  <si>
    <t>Xinxiangzhan</t>
  </si>
  <si>
    <t>XiuA</t>
  </si>
  <si>
    <t>Xiufengzhan5hao</t>
  </si>
  <si>
    <t>Xiuhui2hao</t>
  </si>
  <si>
    <t>Xuan10-19</t>
  </si>
  <si>
    <t>Xuan69S</t>
  </si>
  <si>
    <t>Y18S</t>
  </si>
  <si>
    <t>Y58S</t>
  </si>
  <si>
    <t>Yahui2115</t>
  </si>
  <si>
    <t>Yahui627</t>
  </si>
  <si>
    <t>Yan220S</t>
  </si>
  <si>
    <t>Yan582S</t>
  </si>
  <si>
    <t>Yangdao2hao</t>
  </si>
  <si>
    <t>Yangdao4hao</t>
  </si>
  <si>
    <t>Yangdao6hao</t>
  </si>
  <si>
    <t>Yangdao8hao</t>
  </si>
  <si>
    <t>Yangfunuo4hao</t>
  </si>
  <si>
    <t>Yanghui332</t>
  </si>
  <si>
    <t>Yanghui336</t>
  </si>
  <si>
    <t>Yanghui542</t>
  </si>
  <si>
    <t>Yangxian2A</t>
  </si>
  <si>
    <t>Yanhui559</t>
  </si>
  <si>
    <t>Yanhui650</t>
  </si>
  <si>
    <t>Yanhui888</t>
  </si>
  <si>
    <t>YannongS</t>
  </si>
  <si>
    <t>Yeqinglun</t>
  </si>
  <si>
    <t>Yesizhan</t>
  </si>
  <si>
    <t>YhuanongA</t>
  </si>
  <si>
    <t>Yihui10hao</t>
  </si>
  <si>
    <t>Yihui1313</t>
  </si>
  <si>
    <t>Yihui1577</t>
  </si>
  <si>
    <t>Yihui2084</t>
  </si>
  <si>
    <t>Yihui2292</t>
  </si>
  <si>
    <t>Yihui2308</t>
  </si>
  <si>
    <t>Yihui3003</t>
  </si>
  <si>
    <t>Yihui3551</t>
  </si>
  <si>
    <t>Yihui9hao</t>
  </si>
  <si>
    <t>YiS</t>
  </si>
  <si>
    <t>Yixiang1A</t>
  </si>
  <si>
    <t>Yongxian15</t>
  </si>
  <si>
    <t>Yongxian69</t>
  </si>
  <si>
    <t>YouIA</t>
  </si>
  <si>
    <t>Youzhan</t>
  </si>
  <si>
    <t>Yu03S</t>
  </si>
  <si>
    <t>Yu266</t>
  </si>
  <si>
    <t>YuanboS</t>
  </si>
  <si>
    <t>YuanfengA</t>
  </si>
  <si>
    <t>Yuanfengzao</t>
  </si>
  <si>
    <t>Yuanhui2hao</t>
  </si>
  <si>
    <t>YuA</t>
  </si>
  <si>
    <t>Yuchi231-8</t>
  </si>
  <si>
    <t>Yue4A</t>
  </si>
  <si>
    <t>Yueaizao1hao</t>
  </si>
  <si>
    <t>Yuefengzhan</t>
  </si>
  <si>
    <t>Yuehui9113</t>
  </si>
  <si>
    <t>Yuehui9802</t>
  </si>
  <si>
    <t>Yuejingsimiao2hao</t>
  </si>
  <si>
    <t>Yuekang102</t>
  </si>
  <si>
    <t>Yuelizhan</t>
  </si>
  <si>
    <t>Yuenongsimiao</t>
  </si>
  <si>
    <t>YuetaiA</t>
  </si>
  <si>
    <t>Yuexiangzhan</t>
  </si>
  <si>
    <t>Yuexiuzhan</t>
  </si>
  <si>
    <t>Yujing91</t>
  </si>
  <si>
    <t>Yun109A</t>
  </si>
  <si>
    <t>Yun9S</t>
  </si>
  <si>
    <t>YunfengS</t>
  </si>
  <si>
    <t>Yunhui310</t>
  </si>
  <si>
    <t>Yunhui68</t>
  </si>
  <si>
    <t>Yunnuo1A</t>
  </si>
  <si>
    <t>Yunruan15A</t>
  </si>
  <si>
    <t>Yuwanzhan</t>
  </si>
  <si>
    <t>Yuxiangyouzhan</t>
  </si>
  <si>
    <t>Yuye97tanA</t>
  </si>
  <si>
    <t>Yuzhenxiang</t>
  </si>
  <si>
    <t>Z9S</t>
  </si>
  <si>
    <t>ZaoA</t>
  </si>
  <si>
    <t>ZaofengB</t>
  </si>
  <si>
    <t>Zaohui1hao</t>
  </si>
  <si>
    <t>Zaohuijing49</t>
  </si>
  <si>
    <t>Zaoxian788</t>
  </si>
  <si>
    <t>Zaoxiang1hao</t>
  </si>
  <si>
    <t>Zhaiyeqing8hao</t>
  </si>
  <si>
    <t>Zhe106</t>
  </si>
  <si>
    <t>Zhe733</t>
  </si>
  <si>
    <t>Zhefu802</t>
  </si>
  <si>
    <t>Zhehui0506</t>
  </si>
  <si>
    <t>Zhehui7954</t>
  </si>
  <si>
    <t>Zhenguiai1hao</t>
  </si>
  <si>
    <t>Zhenhui084</t>
  </si>
  <si>
    <t>Zhenhui129</t>
  </si>
  <si>
    <t>Zhenhui42</t>
  </si>
  <si>
    <t>ZhenkeA</t>
  </si>
  <si>
    <t>Zhenlong13</t>
  </si>
  <si>
    <t>Zhenqian1hao</t>
  </si>
  <si>
    <t>Zhenshan97A</t>
  </si>
  <si>
    <t>Zhenyou1hao</t>
  </si>
  <si>
    <t>Zhenzhuai11</t>
  </si>
  <si>
    <t>Zhenzhuai</t>
  </si>
  <si>
    <t>Zhenzhuzao</t>
  </si>
  <si>
    <t>Zhi10</t>
  </si>
  <si>
    <t>Zhi1</t>
  </si>
  <si>
    <t>Zhi4</t>
  </si>
  <si>
    <t>Zhong2A</t>
  </si>
  <si>
    <t>Zhong3A</t>
  </si>
  <si>
    <t>Zhong413</t>
  </si>
  <si>
    <t>Zhong98-15</t>
  </si>
  <si>
    <t>Zhong9A</t>
  </si>
  <si>
    <t>ZhongbaiA</t>
  </si>
  <si>
    <t>Zhongganzao</t>
  </si>
  <si>
    <t>Zhonghan209</t>
  </si>
  <si>
    <t>Zhonghui8006</t>
  </si>
  <si>
    <t>Zhonghui8012</t>
  </si>
  <si>
    <t>Zhonghui8015</t>
  </si>
  <si>
    <t>Zhongjia3hao</t>
  </si>
  <si>
    <t>Zhongjian100</t>
  </si>
  <si>
    <t>Zhongjiazao32</t>
  </si>
  <si>
    <t>Zhonglian1A</t>
  </si>
  <si>
    <t>Zhonglianhui510</t>
  </si>
  <si>
    <t>Zhonglianhui950</t>
  </si>
  <si>
    <t>Zhongsi2hao</t>
  </si>
  <si>
    <t>Zhongxian898</t>
  </si>
  <si>
    <t>Zhongxiang1hao</t>
  </si>
  <si>
    <t>Zhongyouzao5hao</t>
  </si>
  <si>
    <t>Zhongyouzao81</t>
  </si>
  <si>
    <t>Zhongzao22</t>
  </si>
  <si>
    <t>Zhongzao25</t>
  </si>
  <si>
    <t>Zhongzao31</t>
  </si>
  <si>
    <t>Zhongzao35</t>
  </si>
  <si>
    <t>Zhongzao39</t>
  </si>
  <si>
    <t>Zhongzu3hao</t>
  </si>
  <si>
    <t>Zhu1S</t>
  </si>
  <si>
    <t>Zhu712S</t>
  </si>
  <si>
    <t>ZhunS</t>
  </si>
  <si>
    <t>Zhuxi26</t>
  </si>
  <si>
    <t>Zhuxuan63-8S</t>
  </si>
  <si>
    <t>ZR02</t>
  </si>
  <si>
    <t>Zunxian3hao</t>
  </si>
  <si>
    <t>clean reads</t>
    <phoneticPr fontId="3" type="noConversion"/>
  </si>
  <si>
    <t>clean bases</t>
    <phoneticPr fontId="3" type="noConversion"/>
  </si>
  <si>
    <t>mapping rate</t>
    <phoneticPr fontId="3" type="noConversion"/>
  </si>
  <si>
    <t>sequencing depth</t>
    <phoneticPr fontId="3" type="noConversion"/>
  </si>
  <si>
    <t>variety name</t>
    <phoneticPr fontId="3" type="noConversion"/>
  </si>
  <si>
    <r>
      <rPr>
        <b/>
        <sz val="11"/>
        <color theme="1"/>
        <rFont val="Arial Unicode MS"/>
        <family val="2"/>
        <charset val="134"/>
      </rPr>
      <t>Supplementary Data 2</t>
    </r>
    <r>
      <rPr>
        <sz val="11"/>
        <color theme="1"/>
        <rFont val="Arial Unicode MS"/>
        <family val="2"/>
        <charset val="134"/>
      </rPr>
      <t xml:space="preserve"> </t>
    </r>
    <r>
      <rPr>
        <b/>
        <sz val="11"/>
        <color theme="1"/>
        <rFont val="Arial Unicode MS"/>
        <family val="2"/>
        <charset val="134"/>
      </rPr>
      <t xml:space="preserve">Sequencing depths and mapping rates of the 1,143 </t>
    </r>
    <r>
      <rPr>
        <b/>
        <i/>
        <sz val="11"/>
        <color theme="1"/>
        <rFont val="Arial Unicode MS"/>
        <family val="2"/>
        <charset val="134"/>
      </rPr>
      <t>indica</t>
    </r>
    <r>
      <rPr>
        <b/>
        <sz val="11"/>
        <color theme="1"/>
        <rFont val="Arial Unicode MS"/>
        <family val="2"/>
        <charset val="134"/>
      </rPr>
      <t xml:space="preserve"> rice accessions</t>
    </r>
    <r>
      <rPr>
        <sz val="11"/>
        <color theme="1"/>
        <rFont val="Arial Unicode MS"/>
        <family val="2"/>
        <charset val="134"/>
      </rPr>
      <t>. The R498 nuclear genome size (437,699,851 bp) was used for sequencing coverage depth calculation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10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6"/>
  <sheetViews>
    <sheetView tabSelected="1" workbookViewId="0">
      <selection sqref="A1:E1"/>
    </sheetView>
  </sheetViews>
  <sheetFormatPr defaultRowHeight="16.5" x14ac:dyDescent="0.15"/>
  <cols>
    <col min="1" max="1" width="15.75" style="1" customWidth="1"/>
    <col min="2" max="2" width="11.5" style="2" customWidth="1"/>
    <col min="3" max="3" width="12.875" style="2" customWidth="1"/>
    <col min="4" max="4" width="17.75" style="2" customWidth="1"/>
    <col min="5" max="5" width="13.875" style="2" customWidth="1"/>
  </cols>
  <sheetData>
    <row r="1" spans="1:5" ht="50.25" customHeight="1" x14ac:dyDescent="0.15">
      <c r="A1" s="8" t="s">
        <v>1122</v>
      </c>
      <c r="B1" s="7"/>
      <c r="C1" s="7"/>
      <c r="D1" s="7"/>
      <c r="E1" s="7"/>
    </row>
    <row r="3" spans="1:5" x14ac:dyDescent="0.15">
      <c r="A3" s="3" t="s">
        <v>1121</v>
      </c>
      <c r="B3" s="4" t="s">
        <v>1117</v>
      </c>
      <c r="C3" s="4" t="s">
        <v>1118</v>
      </c>
      <c r="D3" s="4" t="s">
        <v>1120</v>
      </c>
      <c r="E3" s="5" t="s">
        <v>1119</v>
      </c>
    </row>
    <row r="4" spans="1:5" x14ac:dyDescent="0.15">
      <c r="A4" s="1">
        <v>119</v>
      </c>
      <c r="B4" s="2">
        <v>52928436</v>
      </c>
      <c r="C4" s="2">
        <f t="shared" ref="C4:C67" si="0">B4*150</f>
        <v>7939265400</v>
      </c>
      <c r="D4" s="2">
        <f>ROUND(C4/437699851, 1)</f>
        <v>18.100000000000001</v>
      </c>
      <c r="E4" s="6">
        <v>0.99309999999999998</v>
      </c>
    </row>
    <row r="5" spans="1:5" x14ac:dyDescent="0.15">
      <c r="A5" s="1">
        <v>233</v>
      </c>
      <c r="B5" s="2">
        <v>50016176</v>
      </c>
      <c r="C5" s="2">
        <f t="shared" si="0"/>
        <v>7502426400</v>
      </c>
      <c r="D5" s="2">
        <f t="shared" ref="D5:D68" si="1">ROUND(C5/437699851, 1)</f>
        <v>17.100000000000001</v>
      </c>
      <c r="E5" s="6">
        <v>0.98280000000000001</v>
      </c>
    </row>
    <row r="6" spans="1:5" x14ac:dyDescent="0.15">
      <c r="A6" s="1">
        <v>376</v>
      </c>
      <c r="B6" s="2">
        <v>53700070</v>
      </c>
      <c r="C6" s="2">
        <f t="shared" si="0"/>
        <v>8055010500</v>
      </c>
      <c r="D6" s="2">
        <f t="shared" si="1"/>
        <v>18.399999999999999</v>
      </c>
      <c r="E6" s="6">
        <v>0.99209999999999998</v>
      </c>
    </row>
    <row r="7" spans="1:5" x14ac:dyDescent="0.15">
      <c r="A7" s="1">
        <v>403</v>
      </c>
      <c r="B7" s="2">
        <v>43092716</v>
      </c>
      <c r="C7" s="2">
        <f t="shared" si="0"/>
        <v>6463907400</v>
      </c>
      <c r="D7" s="2">
        <f t="shared" si="1"/>
        <v>14.8</v>
      </c>
      <c r="E7" s="6">
        <v>0.99339999999999995</v>
      </c>
    </row>
    <row r="8" spans="1:5" x14ac:dyDescent="0.15">
      <c r="A8" s="1">
        <v>438</v>
      </c>
      <c r="B8" s="2">
        <v>48069220</v>
      </c>
      <c r="C8" s="2">
        <f t="shared" si="0"/>
        <v>7210383000</v>
      </c>
      <c r="D8" s="2">
        <f t="shared" si="1"/>
        <v>16.5</v>
      </c>
      <c r="E8" s="6">
        <v>0.99239999999999995</v>
      </c>
    </row>
    <row r="9" spans="1:5" x14ac:dyDescent="0.15">
      <c r="A9" s="1">
        <v>625</v>
      </c>
      <c r="B9" s="2">
        <v>46169934</v>
      </c>
      <c r="C9" s="2">
        <f t="shared" si="0"/>
        <v>6925490100</v>
      </c>
      <c r="D9" s="2">
        <f t="shared" si="1"/>
        <v>15.8</v>
      </c>
      <c r="E9" s="6">
        <v>0.99160000000000004</v>
      </c>
    </row>
    <row r="10" spans="1:5" x14ac:dyDescent="0.15">
      <c r="A10" s="1">
        <v>988</v>
      </c>
      <c r="B10" s="2">
        <v>50960160</v>
      </c>
      <c r="C10" s="2">
        <f t="shared" si="0"/>
        <v>7644024000</v>
      </c>
      <c r="D10" s="2">
        <f t="shared" si="1"/>
        <v>17.5</v>
      </c>
      <c r="E10" s="6">
        <v>0.99339999999999995</v>
      </c>
    </row>
    <row r="11" spans="1:5" x14ac:dyDescent="0.15">
      <c r="A11" s="1">
        <v>1126</v>
      </c>
      <c r="B11" s="2">
        <v>49394570</v>
      </c>
      <c r="C11" s="2">
        <f t="shared" si="0"/>
        <v>7409185500</v>
      </c>
      <c r="D11" s="2">
        <f t="shared" si="1"/>
        <v>16.899999999999999</v>
      </c>
      <c r="E11" s="6">
        <v>0.99339999999999995</v>
      </c>
    </row>
    <row r="12" spans="1:5" x14ac:dyDescent="0.15">
      <c r="A12" s="1">
        <v>1130</v>
      </c>
      <c r="B12" s="2">
        <v>49909068</v>
      </c>
      <c r="C12" s="2">
        <f t="shared" si="0"/>
        <v>7486360200</v>
      </c>
      <c r="D12" s="2">
        <f t="shared" si="1"/>
        <v>17.100000000000001</v>
      </c>
      <c r="E12" s="6">
        <v>0.99160000000000004</v>
      </c>
    </row>
    <row r="13" spans="1:5" x14ac:dyDescent="0.15">
      <c r="A13" s="1">
        <v>1144</v>
      </c>
      <c r="B13" s="2">
        <v>49704834</v>
      </c>
      <c r="C13" s="2">
        <f t="shared" si="0"/>
        <v>7455725100</v>
      </c>
      <c r="D13" s="2">
        <f t="shared" si="1"/>
        <v>17</v>
      </c>
      <c r="E13" s="6">
        <v>0.99260000000000004</v>
      </c>
    </row>
    <row r="14" spans="1:5" x14ac:dyDescent="0.15">
      <c r="A14" s="1">
        <v>1154</v>
      </c>
      <c r="B14" s="2">
        <v>50574034</v>
      </c>
      <c r="C14" s="2">
        <f t="shared" si="0"/>
        <v>7586105100</v>
      </c>
      <c r="D14" s="2">
        <f t="shared" si="1"/>
        <v>17.3</v>
      </c>
      <c r="E14" s="6">
        <v>0.99229999999999996</v>
      </c>
    </row>
    <row r="15" spans="1:5" x14ac:dyDescent="0.15">
      <c r="A15" s="1">
        <v>2134</v>
      </c>
      <c r="B15" s="2">
        <v>55895218</v>
      </c>
      <c r="C15" s="2">
        <f t="shared" si="0"/>
        <v>8384282700</v>
      </c>
      <c r="D15" s="2">
        <f t="shared" si="1"/>
        <v>19.2</v>
      </c>
      <c r="E15" s="6">
        <v>0.99050000000000005</v>
      </c>
    </row>
    <row r="16" spans="1:5" x14ac:dyDescent="0.15">
      <c r="A16" s="1">
        <v>2888</v>
      </c>
      <c r="B16" s="2">
        <v>49298044</v>
      </c>
      <c r="C16" s="2">
        <f t="shared" si="0"/>
        <v>7394706600</v>
      </c>
      <c r="D16" s="2">
        <f t="shared" si="1"/>
        <v>16.899999999999999</v>
      </c>
      <c r="E16" s="6">
        <v>0.99370000000000003</v>
      </c>
    </row>
    <row r="17" spans="1:5" x14ac:dyDescent="0.15">
      <c r="A17" s="1">
        <v>5207</v>
      </c>
      <c r="B17" s="2">
        <v>45279458</v>
      </c>
      <c r="C17" s="2">
        <f t="shared" si="0"/>
        <v>6791918700</v>
      </c>
      <c r="D17" s="2">
        <f t="shared" si="1"/>
        <v>15.5</v>
      </c>
      <c r="E17" s="6">
        <v>0.99329999999999996</v>
      </c>
    </row>
    <row r="18" spans="1:5" x14ac:dyDescent="0.15">
      <c r="A18" s="1">
        <v>5350</v>
      </c>
      <c r="B18" s="2">
        <v>54025934</v>
      </c>
      <c r="C18" s="2">
        <f t="shared" si="0"/>
        <v>8103890100</v>
      </c>
      <c r="D18" s="2">
        <f t="shared" si="1"/>
        <v>18.5</v>
      </c>
      <c r="E18" s="6">
        <v>0.98839999999999995</v>
      </c>
    </row>
    <row r="19" spans="1:5" x14ac:dyDescent="0.15">
      <c r="A19" s="1">
        <v>5450</v>
      </c>
      <c r="B19" s="2">
        <v>46935318</v>
      </c>
      <c r="C19" s="2">
        <f t="shared" si="0"/>
        <v>7040297700</v>
      </c>
      <c r="D19" s="2">
        <f t="shared" si="1"/>
        <v>16.100000000000001</v>
      </c>
      <c r="E19" s="6">
        <v>0.99070000000000003</v>
      </c>
    </row>
    <row r="20" spans="1:5" x14ac:dyDescent="0.15">
      <c r="A20" s="1">
        <v>6044</v>
      </c>
      <c r="B20" s="2">
        <v>55384134</v>
      </c>
      <c r="C20" s="2">
        <f t="shared" si="0"/>
        <v>8307620100</v>
      </c>
      <c r="D20" s="2">
        <f t="shared" si="1"/>
        <v>19</v>
      </c>
      <c r="E20" s="6">
        <v>0.98429999999999995</v>
      </c>
    </row>
    <row r="21" spans="1:5" x14ac:dyDescent="0.15">
      <c r="A21" s="1">
        <v>6185</v>
      </c>
      <c r="B21" s="2">
        <v>44507256</v>
      </c>
      <c r="C21" s="2">
        <f t="shared" si="0"/>
        <v>6676088400</v>
      </c>
      <c r="D21" s="2">
        <f t="shared" si="1"/>
        <v>15.3</v>
      </c>
      <c r="E21" s="6">
        <v>0.99280000000000002</v>
      </c>
    </row>
    <row r="22" spans="1:5" x14ac:dyDescent="0.15">
      <c r="A22" s="1">
        <v>7055</v>
      </c>
      <c r="B22" s="2">
        <v>48150370</v>
      </c>
      <c r="C22" s="2">
        <f t="shared" si="0"/>
        <v>7222555500</v>
      </c>
      <c r="D22" s="2">
        <f t="shared" si="1"/>
        <v>16.5</v>
      </c>
      <c r="E22" s="6">
        <v>0.98939999999999995</v>
      </c>
    </row>
    <row r="23" spans="1:5" x14ac:dyDescent="0.15">
      <c r="A23" s="1">
        <v>7625</v>
      </c>
      <c r="B23" s="2">
        <v>52047004</v>
      </c>
      <c r="C23" s="2">
        <f t="shared" si="0"/>
        <v>7807050600</v>
      </c>
      <c r="D23" s="2">
        <f t="shared" si="1"/>
        <v>17.8</v>
      </c>
      <c r="E23" s="6">
        <v>0.9919</v>
      </c>
    </row>
    <row r="24" spans="1:5" x14ac:dyDescent="0.15">
      <c r="A24" s="1">
        <v>7944</v>
      </c>
      <c r="B24" s="2">
        <v>47368868</v>
      </c>
      <c r="C24" s="2">
        <f t="shared" si="0"/>
        <v>7105330200</v>
      </c>
      <c r="D24" s="2">
        <f t="shared" si="1"/>
        <v>16.2</v>
      </c>
      <c r="E24" s="6">
        <v>0.99180000000000001</v>
      </c>
    </row>
    <row r="25" spans="1:5" x14ac:dyDescent="0.15">
      <c r="A25" s="1">
        <v>8303</v>
      </c>
      <c r="B25" s="2">
        <v>46220502</v>
      </c>
      <c r="C25" s="2">
        <f t="shared" si="0"/>
        <v>6933075300</v>
      </c>
      <c r="D25" s="2">
        <f t="shared" si="1"/>
        <v>15.8</v>
      </c>
      <c r="E25" s="6">
        <v>0.99280000000000002</v>
      </c>
    </row>
    <row r="26" spans="1:5" x14ac:dyDescent="0.15">
      <c r="A26" s="1">
        <v>50058</v>
      </c>
      <c r="B26" s="2">
        <v>54408556</v>
      </c>
      <c r="C26" s="2">
        <f t="shared" si="0"/>
        <v>8161283400</v>
      </c>
      <c r="D26" s="2">
        <f t="shared" si="1"/>
        <v>18.600000000000001</v>
      </c>
      <c r="E26" s="6">
        <v>0.9899</v>
      </c>
    </row>
    <row r="27" spans="1:5" x14ac:dyDescent="0.15">
      <c r="A27" s="1">
        <v>78130</v>
      </c>
      <c r="B27" s="2">
        <v>58411850</v>
      </c>
      <c r="C27" s="2">
        <f t="shared" si="0"/>
        <v>8761777500</v>
      </c>
      <c r="D27" s="2">
        <f t="shared" si="1"/>
        <v>20</v>
      </c>
      <c r="E27" s="6">
        <v>0.9929</v>
      </c>
    </row>
    <row r="28" spans="1:5" x14ac:dyDescent="0.15">
      <c r="A28" s="1">
        <v>79106</v>
      </c>
      <c r="B28" s="2">
        <v>42713008</v>
      </c>
      <c r="C28" s="2">
        <f t="shared" si="0"/>
        <v>6406951200</v>
      </c>
      <c r="D28" s="2">
        <f t="shared" si="1"/>
        <v>14.6</v>
      </c>
      <c r="E28" s="6">
        <v>0.98950000000000005</v>
      </c>
    </row>
    <row r="29" spans="1:5" x14ac:dyDescent="0.15">
      <c r="A29" s="1">
        <v>500594</v>
      </c>
      <c r="B29" s="2">
        <v>55239046</v>
      </c>
      <c r="C29" s="2">
        <f t="shared" si="0"/>
        <v>8285856900</v>
      </c>
      <c r="D29" s="2">
        <f t="shared" si="1"/>
        <v>18.899999999999999</v>
      </c>
      <c r="E29" s="6">
        <v>0.99180000000000001</v>
      </c>
    </row>
    <row r="30" spans="1:5" x14ac:dyDescent="0.15">
      <c r="A30" s="1" t="s">
        <v>0</v>
      </c>
      <c r="B30" s="2">
        <v>46750048</v>
      </c>
      <c r="C30" s="2">
        <f t="shared" si="0"/>
        <v>7012507200</v>
      </c>
      <c r="D30" s="2">
        <f t="shared" si="1"/>
        <v>16</v>
      </c>
      <c r="E30" s="6">
        <v>0.99119999999999997</v>
      </c>
    </row>
    <row r="31" spans="1:5" x14ac:dyDescent="0.15">
      <c r="A31" s="1" t="s">
        <v>1</v>
      </c>
      <c r="B31" s="2">
        <v>55103782</v>
      </c>
      <c r="C31" s="2">
        <f t="shared" si="0"/>
        <v>8265567300</v>
      </c>
      <c r="D31" s="2">
        <f t="shared" si="1"/>
        <v>18.899999999999999</v>
      </c>
      <c r="E31" s="6">
        <v>0.99370000000000003</v>
      </c>
    </row>
    <row r="32" spans="1:5" x14ac:dyDescent="0.15">
      <c r="A32" s="1" t="s">
        <v>2</v>
      </c>
      <c r="B32" s="2">
        <v>42054218</v>
      </c>
      <c r="C32" s="2">
        <f t="shared" si="0"/>
        <v>6308132700</v>
      </c>
      <c r="D32" s="2">
        <f t="shared" si="1"/>
        <v>14.4</v>
      </c>
      <c r="E32" s="6">
        <v>0.99150000000000005</v>
      </c>
    </row>
    <row r="33" spans="1:5" x14ac:dyDescent="0.15">
      <c r="A33" s="1" t="s">
        <v>3</v>
      </c>
      <c r="B33" s="2">
        <v>46551594</v>
      </c>
      <c r="C33" s="2">
        <f t="shared" si="0"/>
        <v>6982739100</v>
      </c>
      <c r="D33" s="2">
        <f t="shared" si="1"/>
        <v>16</v>
      </c>
      <c r="E33" s="6">
        <v>0.99299999999999999</v>
      </c>
    </row>
    <row r="34" spans="1:5" x14ac:dyDescent="0.15">
      <c r="A34" s="1" t="s">
        <v>4</v>
      </c>
      <c r="B34" s="2">
        <v>66799084</v>
      </c>
      <c r="C34" s="2">
        <f t="shared" si="0"/>
        <v>10019862600</v>
      </c>
      <c r="D34" s="2">
        <f t="shared" si="1"/>
        <v>22.9</v>
      </c>
      <c r="E34" s="6">
        <v>0.99039999999999995</v>
      </c>
    </row>
    <row r="35" spans="1:5" x14ac:dyDescent="0.15">
      <c r="A35" s="1" t="s">
        <v>5</v>
      </c>
      <c r="B35" s="2">
        <v>44178916</v>
      </c>
      <c r="C35" s="2">
        <f t="shared" si="0"/>
        <v>6626837400</v>
      </c>
      <c r="D35" s="2">
        <f t="shared" si="1"/>
        <v>15.1</v>
      </c>
      <c r="E35" s="6">
        <v>0.99309999999999998</v>
      </c>
    </row>
    <row r="36" spans="1:5" x14ac:dyDescent="0.15">
      <c r="A36" s="1" t="s">
        <v>6</v>
      </c>
      <c r="B36" s="2">
        <v>43790804</v>
      </c>
      <c r="C36" s="2">
        <f t="shared" si="0"/>
        <v>6568620600</v>
      </c>
      <c r="D36" s="2">
        <f t="shared" si="1"/>
        <v>15</v>
      </c>
      <c r="E36" s="6">
        <v>0.99209999999999998</v>
      </c>
    </row>
    <row r="37" spans="1:5" x14ac:dyDescent="0.15">
      <c r="A37" s="1" t="s">
        <v>7</v>
      </c>
      <c r="B37" s="2">
        <v>56468514</v>
      </c>
      <c r="C37" s="2">
        <f t="shared" si="0"/>
        <v>8470277100</v>
      </c>
      <c r="D37" s="2">
        <f t="shared" si="1"/>
        <v>19.399999999999999</v>
      </c>
      <c r="E37" s="6">
        <v>0.9909</v>
      </c>
    </row>
    <row r="38" spans="1:5" x14ac:dyDescent="0.15">
      <c r="A38" s="1" t="s">
        <v>8</v>
      </c>
      <c r="B38" s="2">
        <v>58836874</v>
      </c>
      <c r="C38" s="2">
        <f t="shared" si="0"/>
        <v>8825531100</v>
      </c>
      <c r="D38" s="2">
        <f t="shared" si="1"/>
        <v>20.2</v>
      </c>
      <c r="E38" s="6">
        <v>0.99019999999999997</v>
      </c>
    </row>
    <row r="39" spans="1:5" x14ac:dyDescent="0.15">
      <c r="A39" s="1" t="s">
        <v>9</v>
      </c>
      <c r="B39" s="2">
        <v>42822294</v>
      </c>
      <c r="C39" s="2">
        <f t="shared" si="0"/>
        <v>6423344100</v>
      </c>
      <c r="D39" s="2">
        <f t="shared" si="1"/>
        <v>14.7</v>
      </c>
      <c r="E39" s="6">
        <v>0.99180000000000001</v>
      </c>
    </row>
    <row r="40" spans="1:5" x14ac:dyDescent="0.15">
      <c r="A40" s="1" t="s">
        <v>10</v>
      </c>
      <c r="B40" s="2">
        <v>47990610</v>
      </c>
      <c r="C40" s="2">
        <f t="shared" si="0"/>
        <v>7198591500</v>
      </c>
      <c r="D40" s="2">
        <f t="shared" si="1"/>
        <v>16.399999999999999</v>
      </c>
      <c r="E40" s="6">
        <v>0.99</v>
      </c>
    </row>
    <row r="41" spans="1:5" x14ac:dyDescent="0.15">
      <c r="A41" s="1" t="s">
        <v>11</v>
      </c>
      <c r="B41" s="2">
        <v>46636616</v>
      </c>
      <c r="C41" s="2">
        <f t="shared" si="0"/>
        <v>6995492400</v>
      </c>
      <c r="D41" s="2">
        <f t="shared" si="1"/>
        <v>16</v>
      </c>
      <c r="E41" s="6">
        <v>0.98970000000000002</v>
      </c>
    </row>
    <row r="42" spans="1:5" x14ac:dyDescent="0.15">
      <c r="A42" s="1" t="s">
        <v>12</v>
      </c>
      <c r="B42" s="2">
        <v>45319062</v>
      </c>
      <c r="C42" s="2">
        <f t="shared" si="0"/>
        <v>6797859300</v>
      </c>
      <c r="D42" s="2">
        <f t="shared" si="1"/>
        <v>15.5</v>
      </c>
      <c r="E42" s="6">
        <v>0.99019999999999997</v>
      </c>
    </row>
    <row r="43" spans="1:5" x14ac:dyDescent="0.15">
      <c r="A43" s="1" t="s">
        <v>13</v>
      </c>
      <c r="B43" s="2">
        <v>62788026</v>
      </c>
      <c r="C43" s="2">
        <f t="shared" si="0"/>
        <v>9418203900</v>
      </c>
      <c r="D43" s="2">
        <f t="shared" si="1"/>
        <v>21.5</v>
      </c>
      <c r="E43" s="6">
        <v>0.99160000000000004</v>
      </c>
    </row>
    <row r="44" spans="1:5" x14ac:dyDescent="0.15">
      <c r="A44" s="1" t="s">
        <v>14</v>
      </c>
      <c r="B44" s="2">
        <v>48155504</v>
      </c>
      <c r="C44" s="2">
        <f t="shared" si="0"/>
        <v>7223325600</v>
      </c>
      <c r="D44" s="2">
        <f t="shared" si="1"/>
        <v>16.5</v>
      </c>
      <c r="E44" s="6">
        <v>0.99139999999999995</v>
      </c>
    </row>
    <row r="45" spans="1:5" x14ac:dyDescent="0.15">
      <c r="A45" s="1" t="s">
        <v>15</v>
      </c>
      <c r="B45" s="2">
        <v>51115144</v>
      </c>
      <c r="C45" s="2">
        <f t="shared" si="0"/>
        <v>7667271600</v>
      </c>
      <c r="D45" s="2">
        <f t="shared" si="1"/>
        <v>17.5</v>
      </c>
      <c r="E45" s="6">
        <v>0.99099999999999999</v>
      </c>
    </row>
    <row r="46" spans="1:5" x14ac:dyDescent="0.15">
      <c r="A46" s="1" t="s">
        <v>16</v>
      </c>
      <c r="B46" s="2">
        <v>41756512</v>
      </c>
      <c r="C46" s="2">
        <f t="shared" si="0"/>
        <v>6263476800</v>
      </c>
      <c r="D46" s="2">
        <f t="shared" si="1"/>
        <v>14.3</v>
      </c>
      <c r="E46" s="6">
        <v>0.99229999999999996</v>
      </c>
    </row>
    <row r="47" spans="1:5" x14ac:dyDescent="0.15">
      <c r="A47" s="1" t="s">
        <v>17</v>
      </c>
      <c r="B47" s="2">
        <v>50291994</v>
      </c>
      <c r="C47" s="2">
        <f t="shared" si="0"/>
        <v>7543799100</v>
      </c>
      <c r="D47" s="2">
        <f t="shared" si="1"/>
        <v>17.2</v>
      </c>
      <c r="E47" s="6">
        <v>0.99060000000000004</v>
      </c>
    </row>
    <row r="48" spans="1:5" x14ac:dyDescent="0.15">
      <c r="A48" s="1" t="s">
        <v>18</v>
      </c>
      <c r="B48" s="2">
        <v>48856028</v>
      </c>
      <c r="C48" s="2">
        <f t="shared" si="0"/>
        <v>7328404200</v>
      </c>
      <c r="D48" s="2">
        <f t="shared" si="1"/>
        <v>16.7</v>
      </c>
      <c r="E48" s="6">
        <v>0.99150000000000005</v>
      </c>
    </row>
    <row r="49" spans="1:5" x14ac:dyDescent="0.15">
      <c r="A49" s="1" t="s">
        <v>19</v>
      </c>
      <c r="B49" s="2">
        <v>48491302</v>
      </c>
      <c r="C49" s="2">
        <f t="shared" si="0"/>
        <v>7273695300</v>
      </c>
      <c r="D49" s="2">
        <f t="shared" si="1"/>
        <v>16.600000000000001</v>
      </c>
      <c r="E49" s="6">
        <v>0.99199999999999999</v>
      </c>
    </row>
    <row r="50" spans="1:5" x14ac:dyDescent="0.15">
      <c r="A50" s="1" t="s">
        <v>20</v>
      </c>
      <c r="B50" s="2">
        <v>41787314</v>
      </c>
      <c r="C50" s="2">
        <f t="shared" si="0"/>
        <v>6268097100</v>
      </c>
      <c r="D50" s="2">
        <f t="shared" si="1"/>
        <v>14.3</v>
      </c>
      <c r="E50" s="6">
        <v>0.98319999999999996</v>
      </c>
    </row>
    <row r="51" spans="1:5" x14ac:dyDescent="0.15">
      <c r="A51" s="1" t="s">
        <v>21</v>
      </c>
      <c r="B51" s="2">
        <v>52298610</v>
      </c>
      <c r="C51" s="2">
        <f t="shared" si="0"/>
        <v>7844791500</v>
      </c>
      <c r="D51" s="2">
        <f t="shared" si="1"/>
        <v>17.899999999999999</v>
      </c>
      <c r="E51" s="6">
        <v>0.98240000000000005</v>
      </c>
    </row>
    <row r="52" spans="1:5" x14ac:dyDescent="0.15">
      <c r="A52" s="1" t="s">
        <v>22</v>
      </c>
      <c r="B52" s="2">
        <v>43341662</v>
      </c>
      <c r="C52" s="2">
        <f t="shared" si="0"/>
        <v>6501249300</v>
      </c>
      <c r="D52" s="2">
        <f t="shared" si="1"/>
        <v>14.9</v>
      </c>
      <c r="E52" s="6">
        <v>0.99170000000000003</v>
      </c>
    </row>
    <row r="53" spans="1:5" x14ac:dyDescent="0.15">
      <c r="A53" s="1" t="s">
        <v>23</v>
      </c>
      <c r="B53" s="2">
        <v>52386682</v>
      </c>
      <c r="C53" s="2">
        <f t="shared" si="0"/>
        <v>7858002300</v>
      </c>
      <c r="D53" s="2">
        <f t="shared" si="1"/>
        <v>18</v>
      </c>
      <c r="E53" s="6">
        <v>0.85289999999999999</v>
      </c>
    </row>
    <row r="54" spans="1:5" x14ac:dyDescent="0.15">
      <c r="A54" s="1" t="s">
        <v>24</v>
      </c>
      <c r="B54" s="2">
        <v>49838772</v>
      </c>
      <c r="C54" s="2">
        <f t="shared" si="0"/>
        <v>7475815800</v>
      </c>
      <c r="D54" s="2">
        <f t="shared" si="1"/>
        <v>17.100000000000001</v>
      </c>
      <c r="E54" s="6">
        <v>0.99209999999999998</v>
      </c>
    </row>
    <row r="55" spans="1:5" x14ac:dyDescent="0.15">
      <c r="A55" s="1" t="s">
        <v>25</v>
      </c>
      <c r="B55" s="2">
        <v>57569986</v>
      </c>
      <c r="C55" s="2">
        <f t="shared" si="0"/>
        <v>8635497900</v>
      </c>
      <c r="D55" s="2">
        <f t="shared" si="1"/>
        <v>19.7</v>
      </c>
      <c r="E55" s="6">
        <v>0.99029999999999996</v>
      </c>
    </row>
    <row r="56" spans="1:5" x14ac:dyDescent="0.15">
      <c r="A56" s="1" t="s">
        <v>26</v>
      </c>
      <c r="B56" s="2">
        <v>50166822</v>
      </c>
      <c r="C56" s="2">
        <f t="shared" si="0"/>
        <v>7525023300</v>
      </c>
      <c r="D56" s="2">
        <f t="shared" si="1"/>
        <v>17.2</v>
      </c>
      <c r="E56" s="6">
        <v>0.99180000000000001</v>
      </c>
    </row>
    <row r="57" spans="1:5" x14ac:dyDescent="0.15">
      <c r="A57" s="1" t="s">
        <v>27</v>
      </c>
      <c r="B57" s="2">
        <v>42638772</v>
      </c>
      <c r="C57" s="2">
        <f t="shared" si="0"/>
        <v>6395815800</v>
      </c>
      <c r="D57" s="2">
        <f t="shared" si="1"/>
        <v>14.6</v>
      </c>
      <c r="E57" s="6">
        <v>0.99270000000000003</v>
      </c>
    </row>
    <row r="58" spans="1:5" x14ac:dyDescent="0.15">
      <c r="A58" s="1" t="s">
        <v>28</v>
      </c>
      <c r="B58" s="2">
        <v>47405948</v>
      </c>
      <c r="C58" s="2">
        <f t="shared" si="0"/>
        <v>7110892200</v>
      </c>
      <c r="D58" s="2">
        <f t="shared" si="1"/>
        <v>16.2</v>
      </c>
      <c r="E58" s="6">
        <v>0.99180000000000001</v>
      </c>
    </row>
    <row r="59" spans="1:5" x14ac:dyDescent="0.15">
      <c r="A59" s="1" t="s">
        <v>29</v>
      </c>
      <c r="B59" s="2">
        <v>51976070</v>
      </c>
      <c r="C59" s="2">
        <f t="shared" si="0"/>
        <v>7796410500</v>
      </c>
      <c r="D59" s="2">
        <f t="shared" si="1"/>
        <v>17.8</v>
      </c>
      <c r="E59" s="6">
        <v>0.98980000000000001</v>
      </c>
    </row>
    <row r="60" spans="1:5" x14ac:dyDescent="0.15">
      <c r="A60" s="1" t="s">
        <v>30</v>
      </c>
      <c r="B60" s="2">
        <v>52576806</v>
      </c>
      <c r="C60" s="2">
        <f t="shared" si="0"/>
        <v>7886520900</v>
      </c>
      <c r="D60" s="2">
        <f t="shared" si="1"/>
        <v>18</v>
      </c>
      <c r="E60" s="6">
        <v>0.99160000000000004</v>
      </c>
    </row>
    <row r="61" spans="1:5" x14ac:dyDescent="0.15">
      <c r="A61" s="1" t="s">
        <v>31</v>
      </c>
      <c r="B61" s="2">
        <v>50602608</v>
      </c>
      <c r="C61" s="2">
        <f t="shared" si="0"/>
        <v>7590391200</v>
      </c>
      <c r="D61" s="2">
        <f t="shared" si="1"/>
        <v>17.3</v>
      </c>
      <c r="E61" s="6">
        <v>0.98929999999999996</v>
      </c>
    </row>
    <row r="62" spans="1:5" x14ac:dyDescent="0.15">
      <c r="A62" s="1" t="s">
        <v>32</v>
      </c>
      <c r="B62" s="2">
        <v>60503028</v>
      </c>
      <c r="C62" s="2">
        <f t="shared" si="0"/>
        <v>9075454200</v>
      </c>
      <c r="D62" s="2">
        <f t="shared" si="1"/>
        <v>20.7</v>
      </c>
      <c r="E62" s="6">
        <v>0.99129999999999996</v>
      </c>
    </row>
    <row r="63" spans="1:5" x14ac:dyDescent="0.15">
      <c r="A63" s="1" t="s">
        <v>33</v>
      </c>
      <c r="B63" s="2">
        <v>46980412</v>
      </c>
      <c r="C63" s="2">
        <f t="shared" si="0"/>
        <v>7047061800</v>
      </c>
      <c r="D63" s="2">
        <f t="shared" si="1"/>
        <v>16.100000000000001</v>
      </c>
      <c r="E63" s="6">
        <v>0.9919</v>
      </c>
    </row>
    <row r="64" spans="1:5" x14ac:dyDescent="0.15">
      <c r="A64" s="1" t="s">
        <v>34</v>
      </c>
      <c r="B64" s="2">
        <v>45352666</v>
      </c>
      <c r="C64" s="2">
        <f t="shared" si="0"/>
        <v>6802899900</v>
      </c>
      <c r="D64" s="2">
        <f t="shared" si="1"/>
        <v>15.5</v>
      </c>
      <c r="E64" s="6">
        <v>0.99219999999999997</v>
      </c>
    </row>
    <row r="65" spans="1:5" x14ac:dyDescent="0.15">
      <c r="A65" s="1" t="s">
        <v>35</v>
      </c>
      <c r="B65" s="2">
        <v>50599580</v>
      </c>
      <c r="C65" s="2">
        <f t="shared" si="0"/>
        <v>7589937000</v>
      </c>
      <c r="D65" s="2">
        <f t="shared" si="1"/>
        <v>17.3</v>
      </c>
      <c r="E65" s="6">
        <v>0.99170000000000003</v>
      </c>
    </row>
    <row r="66" spans="1:5" x14ac:dyDescent="0.15">
      <c r="A66" s="1" t="s">
        <v>36</v>
      </c>
      <c r="B66" s="2">
        <v>47251536</v>
      </c>
      <c r="C66" s="2">
        <f t="shared" si="0"/>
        <v>7087730400</v>
      </c>
      <c r="D66" s="2">
        <f t="shared" si="1"/>
        <v>16.2</v>
      </c>
      <c r="E66" s="6">
        <v>0.99129999999999996</v>
      </c>
    </row>
    <row r="67" spans="1:5" x14ac:dyDescent="0.15">
      <c r="A67" s="1" t="s">
        <v>37</v>
      </c>
      <c r="B67" s="2">
        <v>50525964</v>
      </c>
      <c r="C67" s="2">
        <f t="shared" si="0"/>
        <v>7578894600</v>
      </c>
      <c r="D67" s="2">
        <f t="shared" si="1"/>
        <v>17.3</v>
      </c>
      <c r="E67" s="6">
        <v>0.98640000000000005</v>
      </c>
    </row>
    <row r="68" spans="1:5" x14ac:dyDescent="0.15">
      <c r="A68" s="1" t="s">
        <v>38</v>
      </c>
      <c r="B68" s="2">
        <v>44722942</v>
      </c>
      <c r="C68" s="2">
        <f t="shared" ref="C68:C131" si="2">B68*150</f>
        <v>6708441300</v>
      </c>
      <c r="D68" s="2">
        <f t="shared" si="1"/>
        <v>15.3</v>
      </c>
      <c r="E68" s="6">
        <v>0.99219999999999997</v>
      </c>
    </row>
    <row r="69" spans="1:5" x14ac:dyDescent="0.15">
      <c r="A69" s="1" t="s">
        <v>39</v>
      </c>
      <c r="B69" s="2">
        <v>47258532</v>
      </c>
      <c r="C69" s="2">
        <f t="shared" si="2"/>
        <v>7088779800</v>
      </c>
      <c r="D69" s="2">
        <f t="shared" ref="D69:D132" si="3">ROUND(C69/437699851, 1)</f>
        <v>16.2</v>
      </c>
      <c r="E69" s="6">
        <v>0.99260000000000004</v>
      </c>
    </row>
    <row r="70" spans="1:5" x14ac:dyDescent="0.15">
      <c r="A70" s="1" t="s">
        <v>40</v>
      </c>
      <c r="B70" s="2">
        <v>61887584</v>
      </c>
      <c r="C70" s="2">
        <f t="shared" si="2"/>
        <v>9283137600</v>
      </c>
      <c r="D70" s="2">
        <f t="shared" si="3"/>
        <v>21.2</v>
      </c>
      <c r="E70" s="6">
        <v>0.99160000000000004</v>
      </c>
    </row>
    <row r="71" spans="1:5" x14ac:dyDescent="0.15">
      <c r="A71" s="1" t="s">
        <v>41</v>
      </c>
      <c r="B71" s="2">
        <v>47867748</v>
      </c>
      <c r="C71" s="2">
        <f t="shared" si="2"/>
        <v>7180162200</v>
      </c>
      <c r="D71" s="2">
        <f t="shared" si="3"/>
        <v>16.399999999999999</v>
      </c>
      <c r="E71" s="6">
        <v>0.98089999999999999</v>
      </c>
    </row>
    <row r="72" spans="1:5" x14ac:dyDescent="0.15">
      <c r="A72" s="1" t="s">
        <v>42</v>
      </c>
      <c r="B72" s="2">
        <v>64945164</v>
      </c>
      <c r="C72" s="2">
        <f t="shared" si="2"/>
        <v>9741774600</v>
      </c>
      <c r="D72" s="2">
        <f t="shared" si="3"/>
        <v>22.3</v>
      </c>
      <c r="E72" s="6">
        <v>0.98909999999999998</v>
      </c>
    </row>
    <row r="73" spans="1:5" x14ac:dyDescent="0.15">
      <c r="A73" s="1" t="s">
        <v>43</v>
      </c>
      <c r="B73" s="2">
        <v>54951668</v>
      </c>
      <c r="C73" s="2">
        <f t="shared" si="2"/>
        <v>8242750200</v>
      </c>
      <c r="D73" s="2">
        <f t="shared" si="3"/>
        <v>18.8</v>
      </c>
      <c r="E73" s="6">
        <v>0.99170000000000003</v>
      </c>
    </row>
    <row r="74" spans="1:5" x14ac:dyDescent="0.15">
      <c r="A74" s="1" t="s">
        <v>44</v>
      </c>
      <c r="B74" s="2">
        <v>49090086</v>
      </c>
      <c r="C74" s="2">
        <f t="shared" si="2"/>
        <v>7363512900</v>
      </c>
      <c r="D74" s="2">
        <f t="shared" si="3"/>
        <v>16.8</v>
      </c>
      <c r="E74" s="6">
        <v>0.99450000000000005</v>
      </c>
    </row>
    <row r="75" spans="1:5" x14ac:dyDescent="0.15">
      <c r="A75" s="1" t="s">
        <v>45</v>
      </c>
      <c r="B75" s="2">
        <v>70150088</v>
      </c>
      <c r="C75" s="2">
        <f t="shared" si="2"/>
        <v>10522513200</v>
      </c>
      <c r="D75" s="2">
        <f t="shared" si="3"/>
        <v>24</v>
      </c>
      <c r="E75" s="6">
        <v>0.98899999999999999</v>
      </c>
    </row>
    <row r="76" spans="1:5" x14ac:dyDescent="0.15">
      <c r="A76" s="1" t="s">
        <v>46</v>
      </c>
      <c r="B76" s="2">
        <v>50665320</v>
      </c>
      <c r="C76" s="2">
        <f t="shared" si="2"/>
        <v>7599798000</v>
      </c>
      <c r="D76" s="2">
        <f t="shared" si="3"/>
        <v>17.399999999999999</v>
      </c>
      <c r="E76" s="6">
        <v>0.99339999999999995</v>
      </c>
    </row>
    <row r="77" spans="1:5" x14ac:dyDescent="0.15">
      <c r="A77" s="1" t="s">
        <v>47</v>
      </c>
      <c r="B77" s="2">
        <v>46707494</v>
      </c>
      <c r="C77" s="2">
        <f t="shared" si="2"/>
        <v>7006124100</v>
      </c>
      <c r="D77" s="2">
        <f t="shared" si="3"/>
        <v>16</v>
      </c>
      <c r="E77" s="6">
        <v>0.99250000000000005</v>
      </c>
    </row>
    <row r="78" spans="1:5" x14ac:dyDescent="0.15">
      <c r="A78" s="1" t="s">
        <v>48</v>
      </c>
      <c r="B78" s="2">
        <v>53004688</v>
      </c>
      <c r="C78" s="2">
        <f t="shared" si="2"/>
        <v>7950703200</v>
      </c>
      <c r="D78" s="2">
        <f t="shared" si="3"/>
        <v>18.2</v>
      </c>
      <c r="E78" s="6">
        <v>0.98870000000000002</v>
      </c>
    </row>
    <row r="79" spans="1:5" x14ac:dyDescent="0.15">
      <c r="A79" s="1" t="s">
        <v>49</v>
      </c>
      <c r="B79" s="2">
        <v>53566612</v>
      </c>
      <c r="C79" s="2">
        <f t="shared" si="2"/>
        <v>8034991800</v>
      </c>
      <c r="D79" s="2">
        <f t="shared" si="3"/>
        <v>18.399999999999999</v>
      </c>
      <c r="E79" s="6">
        <v>0.99060000000000004</v>
      </c>
    </row>
    <row r="80" spans="1:5" x14ac:dyDescent="0.15">
      <c r="A80" s="1" t="s">
        <v>50</v>
      </c>
      <c r="B80" s="2">
        <v>56472382</v>
      </c>
      <c r="C80" s="2">
        <f t="shared" si="2"/>
        <v>8470857300</v>
      </c>
      <c r="D80" s="2">
        <f t="shared" si="3"/>
        <v>19.399999999999999</v>
      </c>
      <c r="E80" s="6">
        <v>0.99260000000000004</v>
      </c>
    </row>
    <row r="81" spans="1:5" x14ac:dyDescent="0.15">
      <c r="A81" s="1" t="s">
        <v>51</v>
      </c>
      <c r="B81" s="2">
        <v>60310572</v>
      </c>
      <c r="C81" s="2">
        <f t="shared" si="2"/>
        <v>9046585800</v>
      </c>
      <c r="D81" s="2">
        <f t="shared" si="3"/>
        <v>20.7</v>
      </c>
      <c r="E81" s="6">
        <v>0.98699999999999999</v>
      </c>
    </row>
    <row r="82" spans="1:5" x14ac:dyDescent="0.15">
      <c r="A82" s="1" t="s">
        <v>52</v>
      </c>
      <c r="B82" s="2">
        <v>46509884</v>
      </c>
      <c r="C82" s="2">
        <f t="shared" si="2"/>
        <v>6976482600</v>
      </c>
      <c r="D82" s="2">
        <f t="shared" si="3"/>
        <v>15.9</v>
      </c>
      <c r="E82" s="6">
        <v>0.99199999999999999</v>
      </c>
    </row>
    <row r="83" spans="1:5" x14ac:dyDescent="0.15">
      <c r="A83" s="1" t="s">
        <v>53</v>
      </c>
      <c r="B83" s="2">
        <v>56429682</v>
      </c>
      <c r="C83" s="2">
        <f t="shared" si="2"/>
        <v>8464452300</v>
      </c>
      <c r="D83" s="2">
        <f t="shared" si="3"/>
        <v>19.3</v>
      </c>
      <c r="E83" s="6">
        <v>0.99129999999999996</v>
      </c>
    </row>
    <row r="84" spans="1:5" x14ac:dyDescent="0.15">
      <c r="A84" s="1" t="s">
        <v>54</v>
      </c>
      <c r="B84" s="2">
        <v>49694604</v>
      </c>
      <c r="C84" s="2">
        <f t="shared" si="2"/>
        <v>7454190600</v>
      </c>
      <c r="D84" s="2">
        <f t="shared" si="3"/>
        <v>17</v>
      </c>
      <c r="E84" s="6">
        <v>0.99229999999999996</v>
      </c>
    </row>
    <row r="85" spans="1:5" x14ac:dyDescent="0.15">
      <c r="A85" s="1" t="s">
        <v>55</v>
      </c>
      <c r="B85" s="2">
        <v>55776998</v>
      </c>
      <c r="C85" s="2">
        <f t="shared" si="2"/>
        <v>8366549700</v>
      </c>
      <c r="D85" s="2">
        <f t="shared" si="3"/>
        <v>19.100000000000001</v>
      </c>
      <c r="E85" s="6">
        <v>0.9899</v>
      </c>
    </row>
    <row r="86" spans="1:5" x14ac:dyDescent="0.15">
      <c r="A86" s="1" t="s">
        <v>56</v>
      </c>
      <c r="B86" s="2">
        <v>44753036</v>
      </c>
      <c r="C86" s="2">
        <f t="shared" si="2"/>
        <v>6712955400</v>
      </c>
      <c r="D86" s="2">
        <f t="shared" si="3"/>
        <v>15.3</v>
      </c>
      <c r="E86" s="6">
        <v>0.9919</v>
      </c>
    </row>
    <row r="87" spans="1:5" x14ac:dyDescent="0.15">
      <c r="A87" s="1" t="s">
        <v>57</v>
      </c>
      <c r="B87" s="2">
        <v>48350770</v>
      </c>
      <c r="C87" s="2">
        <f t="shared" si="2"/>
        <v>7252615500</v>
      </c>
      <c r="D87" s="2">
        <f t="shared" si="3"/>
        <v>16.600000000000001</v>
      </c>
      <c r="E87" s="6">
        <v>0.99099999999999999</v>
      </c>
    </row>
    <row r="88" spans="1:5" x14ac:dyDescent="0.15">
      <c r="A88" s="1" t="s">
        <v>58</v>
      </c>
      <c r="B88" s="2">
        <v>41766468</v>
      </c>
      <c r="C88" s="2">
        <f t="shared" si="2"/>
        <v>6264970200</v>
      </c>
      <c r="D88" s="2">
        <f t="shared" si="3"/>
        <v>14.3</v>
      </c>
      <c r="E88" s="6">
        <v>0.99160000000000004</v>
      </c>
    </row>
    <row r="89" spans="1:5" x14ac:dyDescent="0.15">
      <c r="A89" s="1" t="s">
        <v>59</v>
      </c>
      <c r="B89" s="2">
        <v>44994080</v>
      </c>
      <c r="C89" s="2">
        <f t="shared" si="2"/>
        <v>6749112000</v>
      </c>
      <c r="D89" s="2">
        <f t="shared" si="3"/>
        <v>15.4</v>
      </c>
      <c r="E89" s="6">
        <v>0.99099999999999999</v>
      </c>
    </row>
    <row r="90" spans="1:5" x14ac:dyDescent="0.15">
      <c r="A90" s="1" t="s">
        <v>60</v>
      </c>
      <c r="B90" s="2">
        <v>52206866</v>
      </c>
      <c r="C90" s="2">
        <f t="shared" si="2"/>
        <v>7831029900</v>
      </c>
      <c r="D90" s="2">
        <f t="shared" si="3"/>
        <v>17.899999999999999</v>
      </c>
      <c r="E90" s="6">
        <v>0.99339999999999995</v>
      </c>
    </row>
    <row r="91" spans="1:5" x14ac:dyDescent="0.15">
      <c r="A91" s="1" t="s">
        <v>61</v>
      </c>
      <c r="B91" s="2">
        <v>51813014</v>
      </c>
      <c r="C91" s="2">
        <f t="shared" si="2"/>
        <v>7771952100</v>
      </c>
      <c r="D91" s="2">
        <f t="shared" si="3"/>
        <v>17.8</v>
      </c>
      <c r="E91" s="6">
        <v>0.99270000000000003</v>
      </c>
    </row>
    <row r="92" spans="1:5" x14ac:dyDescent="0.15">
      <c r="A92" s="1" t="s">
        <v>62</v>
      </c>
      <c r="B92" s="2">
        <v>45520560</v>
      </c>
      <c r="C92" s="2">
        <f t="shared" si="2"/>
        <v>6828084000</v>
      </c>
      <c r="D92" s="2">
        <f t="shared" si="3"/>
        <v>15.6</v>
      </c>
      <c r="E92" s="6">
        <v>0.99429999999999996</v>
      </c>
    </row>
    <row r="93" spans="1:5" x14ac:dyDescent="0.15">
      <c r="A93" s="1" t="s">
        <v>63</v>
      </c>
      <c r="B93" s="2">
        <v>48144544</v>
      </c>
      <c r="C93" s="2">
        <f t="shared" si="2"/>
        <v>7221681600</v>
      </c>
      <c r="D93" s="2">
        <f t="shared" si="3"/>
        <v>16.5</v>
      </c>
      <c r="E93" s="6">
        <v>0.99080000000000001</v>
      </c>
    </row>
    <row r="94" spans="1:5" x14ac:dyDescent="0.15">
      <c r="A94" s="1" t="s">
        <v>64</v>
      </c>
      <c r="B94" s="2">
        <v>51605736</v>
      </c>
      <c r="C94" s="2">
        <f t="shared" si="2"/>
        <v>7740860400</v>
      </c>
      <c r="D94" s="2">
        <f t="shared" si="3"/>
        <v>17.7</v>
      </c>
      <c r="E94" s="6">
        <v>0.99460000000000004</v>
      </c>
    </row>
    <row r="95" spans="1:5" x14ac:dyDescent="0.15">
      <c r="A95" s="1" t="s">
        <v>65</v>
      </c>
      <c r="B95" s="2">
        <v>45761836</v>
      </c>
      <c r="C95" s="2">
        <f t="shared" si="2"/>
        <v>6864275400</v>
      </c>
      <c r="D95" s="2">
        <f t="shared" si="3"/>
        <v>15.7</v>
      </c>
      <c r="E95" s="6">
        <v>0.98609999999999998</v>
      </c>
    </row>
    <row r="96" spans="1:5" x14ac:dyDescent="0.15">
      <c r="A96" s="1" t="s">
        <v>66</v>
      </c>
      <c r="B96" s="2">
        <v>48991110</v>
      </c>
      <c r="C96" s="2">
        <f t="shared" si="2"/>
        <v>7348666500</v>
      </c>
      <c r="D96" s="2">
        <f t="shared" si="3"/>
        <v>16.8</v>
      </c>
      <c r="E96" s="6">
        <v>0.98929999999999996</v>
      </c>
    </row>
    <row r="97" spans="1:5" x14ac:dyDescent="0.15">
      <c r="A97" s="1" t="s">
        <v>67</v>
      </c>
      <c r="B97" s="2">
        <v>48745612</v>
      </c>
      <c r="C97" s="2">
        <f t="shared" si="2"/>
        <v>7311841800</v>
      </c>
      <c r="D97" s="2">
        <f t="shared" si="3"/>
        <v>16.7</v>
      </c>
      <c r="E97" s="6">
        <v>0.99219999999999997</v>
      </c>
    </row>
    <row r="98" spans="1:5" x14ac:dyDescent="0.15">
      <c r="A98" s="1" t="s">
        <v>68</v>
      </c>
      <c r="B98" s="2">
        <v>51818810</v>
      </c>
      <c r="C98" s="2">
        <f t="shared" si="2"/>
        <v>7772821500</v>
      </c>
      <c r="D98" s="2">
        <f t="shared" si="3"/>
        <v>17.8</v>
      </c>
      <c r="E98" s="6">
        <v>0.99029999999999996</v>
      </c>
    </row>
    <row r="99" spans="1:5" x14ac:dyDescent="0.15">
      <c r="A99" s="1" t="s">
        <v>69</v>
      </c>
      <c r="B99" s="2">
        <v>54519080</v>
      </c>
      <c r="C99" s="2">
        <f t="shared" si="2"/>
        <v>8177862000</v>
      </c>
      <c r="D99" s="2">
        <f t="shared" si="3"/>
        <v>18.7</v>
      </c>
      <c r="E99" s="6">
        <v>0.99099999999999999</v>
      </c>
    </row>
    <row r="100" spans="1:5" x14ac:dyDescent="0.15">
      <c r="A100" s="1" t="s">
        <v>70</v>
      </c>
      <c r="B100" s="2">
        <v>41705918</v>
      </c>
      <c r="C100" s="2">
        <f t="shared" si="2"/>
        <v>6255887700</v>
      </c>
      <c r="D100" s="2">
        <f t="shared" si="3"/>
        <v>14.3</v>
      </c>
      <c r="E100" s="6">
        <v>0.98519999999999996</v>
      </c>
    </row>
    <row r="101" spans="1:5" x14ac:dyDescent="0.15">
      <c r="A101" s="1" t="s">
        <v>71</v>
      </c>
      <c r="B101" s="2">
        <v>54678762</v>
      </c>
      <c r="C101" s="2">
        <f t="shared" si="2"/>
        <v>8201814300</v>
      </c>
      <c r="D101" s="2">
        <f t="shared" si="3"/>
        <v>18.7</v>
      </c>
      <c r="E101" s="6">
        <v>0.99350000000000005</v>
      </c>
    </row>
    <row r="102" spans="1:5" x14ac:dyDescent="0.15">
      <c r="A102" s="1" t="s">
        <v>72</v>
      </c>
      <c r="B102" s="2">
        <v>50851932</v>
      </c>
      <c r="C102" s="2">
        <f t="shared" si="2"/>
        <v>7627789800</v>
      </c>
      <c r="D102" s="2">
        <f t="shared" si="3"/>
        <v>17.399999999999999</v>
      </c>
      <c r="E102" s="6">
        <v>0.99380000000000002</v>
      </c>
    </row>
    <row r="103" spans="1:5" x14ac:dyDescent="0.15">
      <c r="A103" s="1" t="s">
        <v>73</v>
      </c>
      <c r="B103" s="2">
        <v>46367144</v>
      </c>
      <c r="C103" s="2">
        <f t="shared" si="2"/>
        <v>6955071600</v>
      </c>
      <c r="D103" s="2">
        <f t="shared" si="3"/>
        <v>15.9</v>
      </c>
      <c r="E103" s="6">
        <v>0.98309999999999997</v>
      </c>
    </row>
    <row r="104" spans="1:5" x14ac:dyDescent="0.15">
      <c r="A104" s="1" t="s">
        <v>74</v>
      </c>
      <c r="B104" s="2">
        <v>63356964</v>
      </c>
      <c r="C104" s="2">
        <f t="shared" si="2"/>
        <v>9503544600</v>
      </c>
      <c r="D104" s="2">
        <f t="shared" si="3"/>
        <v>21.7</v>
      </c>
      <c r="E104" s="6">
        <v>0.98880000000000001</v>
      </c>
    </row>
    <row r="105" spans="1:5" x14ac:dyDescent="0.15">
      <c r="A105" s="1" t="s">
        <v>75</v>
      </c>
      <c r="B105" s="2">
        <v>42734642</v>
      </c>
      <c r="C105" s="2">
        <f t="shared" si="2"/>
        <v>6410196300</v>
      </c>
      <c r="D105" s="2">
        <f t="shared" si="3"/>
        <v>14.6</v>
      </c>
      <c r="E105" s="6">
        <v>0.98899999999999999</v>
      </c>
    </row>
    <row r="106" spans="1:5" x14ac:dyDescent="0.15">
      <c r="A106" s="1" t="s">
        <v>76</v>
      </c>
      <c r="B106" s="2">
        <v>43151274</v>
      </c>
      <c r="C106" s="2">
        <f t="shared" si="2"/>
        <v>6472691100</v>
      </c>
      <c r="D106" s="2">
        <f t="shared" si="3"/>
        <v>14.8</v>
      </c>
      <c r="E106" s="6">
        <v>0.99250000000000005</v>
      </c>
    </row>
    <row r="107" spans="1:5" x14ac:dyDescent="0.15">
      <c r="A107" s="1" t="s">
        <v>77</v>
      </c>
      <c r="B107" s="2">
        <v>40147208</v>
      </c>
      <c r="C107" s="2">
        <f t="shared" si="2"/>
        <v>6022081200</v>
      </c>
      <c r="D107" s="2">
        <f t="shared" si="3"/>
        <v>13.8</v>
      </c>
      <c r="E107" s="6">
        <v>0.99080000000000001</v>
      </c>
    </row>
    <row r="108" spans="1:5" x14ac:dyDescent="0.15">
      <c r="A108" s="1" t="s">
        <v>78</v>
      </c>
      <c r="B108" s="2">
        <v>66410338</v>
      </c>
      <c r="C108" s="2">
        <f t="shared" si="2"/>
        <v>9961550700</v>
      </c>
      <c r="D108" s="2">
        <f t="shared" si="3"/>
        <v>22.8</v>
      </c>
      <c r="E108" s="6">
        <v>0.99080000000000001</v>
      </c>
    </row>
    <row r="109" spans="1:5" x14ac:dyDescent="0.15">
      <c r="A109" s="1" t="s">
        <v>79</v>
      </c>
      <c r="B109" s="2">
        <v>45859056</v>
      </c>
      <c r="C109" s="2">
        <f t="shared" si="2"/>
        <v>6878858400</v>
      </c>
      <c r="D109" s="2">
        <f t="shared" si="3"/>
        <v>15.7</v>
      </c>
      <c r="E109" s="6">
        <v>0.99</v>
      </c>
    </row>
    <row r="110" spans="1:5" x14ac:dyDescent="0.15">
      <c r="A110" s="1" t="s">
        <v>80</v>
      </c>
      <c r="B110" s="2">
        <v>52466944</v>
      </c>
      <c r="C110" s="2">
        <f t="shared" si="2"/>
        <v>7870041600</v>
      </c>
      <c r="D110" s="2">
        <f t="shared" si="3"/>
        <v>18</v>
      </c>
      <c r="E110" s="6">
        <v>0.99180000000000001</v>
      </c>
    </row>
    <row r="111" spans="1:5" x14ac:dyDescent="0.15">
      <c r="A111" s="1" t="s">
        <v>81</v>
      </c>
      <c r="B111" s="2">
        <v>59653440</v>
      </c>
      <c r="C111" s="2">
        <f t="shared" si="2"/>
        <v>8948016000</v>
      </c>
      <c r="D111" s="2">
        <f t="shared" si="3"/>
        <v>20.399999999999999</v>
      </c>
      <c r="E111" s="6">
        <v>0.99150000000000005</v>
      </c>
    </row>
    <row r="112" spans="1:5" x14ac:dyDescent="0.15">
      <c r="A112" s="1" t="s">
        <v>82</v>
      </c>
      <c r="B112" s="2">
        <v>66762508</v>
      </c>
      <c r="C112" s="2">
        <f t="shared" si="2"/>
        <v>10014376200</v>
      </c>
      <c r="D112" s="2">
        <f t="shared" si="3"/>
        <v>22.9</v>
      </c>
      <c r="E112" s="6">
        <v>0.99019999999999997</v>
      </c>
    </row>
    <row r="113" spans="1:5" x14ac:dyDescent="0.15">
      <c r="A113" s="1" t="s">
        <v>83</v>
      </c>
      <c r="B113" s="2">
        <v>47812514</v>
      </c>
      <c r="C113" s="2">
        <f t="shared" si="2"/>
        <v>7171877100</v>
      </c>
      <c r="D113" s="2">
        <f t="shared" si="3"/>
        <v>16.399999999999999</v>
      </c>
      <c r="E113" s="6">
        <v>0.99270000000000003</v>
      </c>
    </row>
    <row r="114" spans="1:5" x14ac:dyDescent="0.15">
      <c r="A114" s="1" t="s">
        <v>84</v>
      </c>
      <c r="B114" s="2">
        <v>46549184</v>
      </c>
      <c r="C114" s="2">
        <f t="shared" si="2"/>
        <v>6982377600</v>
      </c>
      <c r="D114" s="2">
        <f t="shared" si="3"/>
        <v>16</v>
      </c>
      <c r="E114" s="6">
        <v>0.99119999999999997</v>
      </c>
    </row>
    <row r="115" spans="1:5" x14ac:dyDescent="0.15">
      <c r="A115" s="1" t="s">
        <v>85</v>
      </c>
      <c r="B115" s="2">
        <v>48690620</v>
      </c>
      <c r="C115" s="2">
        <f t="shared" si="2"/>
        <v>7303593000</v>
      </c>
      <c r="D115" s="2">
        <f t="shared" si="3"/>
        <v>16.7</v>
      </c>
      <c r="E115" s="6">
        <v>0.99209999999999998</v>
      </c>
    </row>
    <row r="116" spans="1:5" x14ac:dyDescent="0.15">
      <c r="A116" s="1" t="s">
        <v>86</v>
      </c>
      <c r="B116" s="2">
        <v>47288168</v>
      </c>
      <c r="C116" s="2">
        <f t="shared" si="2"/>
        <v>7093225200</v>
      </c>
      <c r="D116" s="2">
        <f t="shared" si="3"/>
        <v>16.2</v>
      </c>
      <c r="E116" s="6">
        <v>0.99390000000000001</v>
      </c>
    </row>
    <row r="117" spans="1:5" x14ac:dyDescent="0.15">
      <c r="A117" s="1" t="s">
        <v>87</v>
      </c>
      <c r="B117" s="2">
        <v>47408892</v>
      </c>
      <c r="C117" s="2">
        <f t="shared" si="2"/>
        <v>7111333800</v>
      </c>
      <c r="D117" s="2">
        <f t="shared" si="3"/>
        <v>16.2</v>
      </c>
      <c r="E117" s="6">
        <v>0.99350000000000005</v>
      </c>
    </row>
    <row r="118" spans="1:5" x14ac:dyDescent="0.15">
      <c r="A118" s="1" t="s">
        <v>88</v>
      </c>
      <c r="B118" s="2">
        <v>51132026</v>
      </c>
      <c r="C118" s="2">
        <f t="shared" si="2"/>
        <v>7669803900</v>
      </c>
      <c r="D118" s="2">
        <f t="shared" si="3"/>
        <v>17.5</v>
      </c>
      <c r="E118" s="6">
        <v>0.99399999999999999</v>
      </c>
    </row>
    <row r="119" spans="1:5" x14ac:dyDescent="0.15">
      <c r="A119" s="1" t="s">
        <v>90</v>
      </c>
      <c r="B119" s="2">
        <v>56731514</v>
      </c>
      <c r="C119" s="2">
        <f t="shared" si="2"/>
        <v>8509727100</v>
      </c>
      <c r="D119" s="2">
        <f t="shared" si="3"/>
        <v>19.399999999999999</v>
      </c>
      <c r="E119" s="6">
        <v>0.99339999999999995</v>
      </c>
    </row>
    <row r="120" spans="1:5" x14ac:dyDescent="0.15">
      <c r="A120" s="1" t="s">
        <v>89</v>
      </c>
      <c r="B120" s="2">
        <v>42459622</v>
      </c>
      <c r="C120" s="2">
        <f t="shared" si="2"/>
        <v>6368943300</v>
      </c>
      <c r="D120" s="2">
        <f t="shared" si="3"/>
        <v>14.6</v>
      </c>
      <c r="E120" s="6">
        <v>0.99299999999999999</v>
      </c>
    </row>
    <row r="121" spans="1:5" x14ac:dyDescent="0.15">
      <c r="A121" s="1" t="s">
        <v>91</v>
      </c>
      <c r="B121" s="2">
        <v>59027368</v>
      </c>
      <c r="C121" s="2">
        <f t="shared" si="2"/>
        <v>8854105200</v>
      </c>
      <c r="D121" s="2">
        <f t="shared" si="3"/>
        <v>20.2</v>
      </c>
      <c r="E121" s="6">
        <v>0.99109999999999998</v>
      </c>
    </row>
    <row r="122" spans="1:5" x14ac:dyDescent="0.15">
      <c r="A122" s="1" t="s">
        <v>92</v>
      </c>
      <c r="B122" s="2">
        <v>41528124</v>
      </c>
      <c r="C122" s="2">
        <f t="shared" si="2"/>
        <v>6229218600</v>
      </c>
      <c r="D122" s="2">
        <f t="shared" si="3"/>
        <v>14.2</v>
      </c>
      <c r="E122" s="6">
        <v>0.99339999999999995</v>
      </c>
    </row>
    <row r="123" spans="1:5" x14ac:dyDescent="0.15">
      <c r="A123" s="1" t="s">
        <v>93</v>
      </c>
      <c r="B123" s="2">
        <v>54639902</v>
      </c>
      <c r="C123" s="2">
        <f t="shared" si="2"/>
        <v>8195985300</v>
      </c>
      <c r="D123" s="2">
        <f t="shared" si="3"/>
        <v>18.7</v>
      </c>
      <c r="E123" s="6">
        <v>0.99270000000000003</v>
      </c>
    </row>
    <row r="124" spans="1:5" x14ac:dyDescent="0.15">
      <c r="A124" s="1" t="s">
        <v>94</v>
      </c>
      <c r="B124" s="2">
        <v>46620834</v>
      </c>
      <c r="C124" s="2">
        <f t="shared" si="2"/>
        <v>6993125100</v>
      </c>
      <c r="D124" s="2">
        <f t="shared" si="3"/>
        <v>16</v>
      </c>
      <c r="E124" s="6">
        <v>0.99199999999999999</v>
      </c>
    </row>
    <row r="125" spans="1:5" x14ac:dyDescent="0.15">
      <c r="A125" s="1" t="s">
        <v>95</v>
      </c>
      <c r="B125" s="2">
        <v>41547580</v>
      </c>
      <c r="C125" s="2">
        <f t="shared" si="2"/>
        <v>6232137000</v>
      </c>
      <c r="D125" s="2">
        <f t="shared" si="3"/>
        <v>14.2</v>
      </c>
      <c r="E125" s="6">
        <v>0.995</v>
      </c>
    </row>
    <row r="126" spans="1:5" x14ac:dyDescent="0.15">
      <c r="A126" s="1" t="s">
        <v>96</v>
      </c>
      <c r="B126" s="2">
        <v>47976634</v>
      </c>
      <c r="C126" s="2">
        <f t="shared" si="2"/>
        <v>7196495100</v>
      </c>
      <c r="D126" s="2">
        <f t="shared" si="3"/>
        <v>16.399999999999999</v>
      </c>
      <c r="E126" s="6">
        <v>0.98960000000000004</v>
      </c>
    </row>
    <row r="127" spans="1:5" x14ac:dyDescent="0.15">
      <c r="A127" s="1" t="s">
        <v>97</v>
      </c>
      <c r="B127" s="2">
        <v>47577330</v>
      </c>
      <c r="C127" s="2">
        <f t="shared" si="2"/>
        <v>7136599500</v>
      </c>
      <c r="D127" s="2">
        <f t="shared" si="3"/>
        <v>16.3</v>
      </c>
      <c r="E127" s="6">
        <v>0.99239999999999995</v>
      </c>
    </row>
    <row r="128" spans="1:5" x14ac:dyDescent="0.15">
      <c r="A128" s="1" t="s">
        <v>98</v>
      </c>
      <c r="B128" s="2">
        <v>47631980</v>
      </c>
      <c r="C128" s="2">
        <f t="shared" si="2"/>
        <v>7144797000</v>
      </c>
      <c r="D128" s="2">
        <f t="shared" si="3"/>
        <v>16.3</v>
      </c>
      <c r="E128" s="6">
        <v>0.99309999999999998</v>
      </c>
    </row>
    <row r="129" spans="1:5" x14ac:dyDescent="0.15">
      <c r="A129" s="1" t="s">
        <v>99</v>
      </c>
      <c r="B129" s="2">
        <v>50533170</v>
      </c>
      <c r="C129" s="2">
        <f t="shared" si="2"/>
        <v>7579975500</v>
      </c>
      <c r="D129" s="2">
        <f t="shared" si="3"/>
        <v>17.3</v>
      </c>
      <c r="E129" s="6">
        <v>0.98939999999999995</v>
      </c>
    </row>
    <row r="130" spans="1:5" x14ac:dyDescent="0.15">
      <c r="A130" s="1" t="s">
        <v>100</v>
      </c>
      <c r="B130" s="2">
        <v>42868326</v>
      </c>
      <c r="C130" s="2">
        <f t="shared" si="2"/>
        <v>6430248900</v>
      </c>
      <c r="D130" s="2">
        <f t="shared" si="3"/>
        <v>14.7</v>
      </c>
      <c r="E130" s="6">
        <v>0.98260000000000003</v>
      </c>
    </row>
    <row r="131" spans="1:5" x14ac:dyDescent="0.15">
      <c r="A131" s="1" t="s">
        <v>101</v>
      </c>
      <c r="B131" s="2">
        <v>49996952</v>
      </c>
      <c r="C131" s="2">
        <f t="shared" si="2"/>
        <v>7499542800</v>
      </c>
      <c r="D131" s="2">
        <f t="shared" si="3"/>
        <v>17.100000000000001</v>
      </c>
      <c r="E131" s="6">
        <v>0.99409999999999998</v>
      </c>
    </row>
    <row r="132" spans="1:5" x14ac:dyDescent="0.15">
      <c r="A132" s="1" t="s">
        <v>102</v>
      </c>
      <c r="B132" s="2">
        <v>48638438</v>
      </c>
      <c r="C132" s="2">
        <f t="shared" ref="C132:C195" si="4">B132*150</f>
        <v>7295765700</v>
      </c>
      <c r="D132" s="2">
        <f t="shared" si="3"/>
        <v>16.7</v>
      </c>
      <c r="E132" s="6">
        <v>0.99339999999999995</v>
      </c>
    </row>
    <row r="133" spans="1:5" x14ac:dyDescent="0.15">
      <c r="A133" s="1" t="s">
        <v>103</v>
      </c>
      <c r="B133" s="2">
        <v>48065774</v>
      </c>
      <c r="C133" s="2">
        <f t="shared" si="4"/>
        <v>7209866100</v>
      </c>
      <c r="D133" s="2">
        <f t="shared" ref="D133:D196" si="5">ROUND(C133/437699851, 1)</f>
        <v>16.5</v>
      </c>
      <c r="E133" s="6">
        <v>0.9919</v>
      </c>
    </row>
    <row r="134" spans="1:5" x14ac:dyDescent="0.15">
      <c r="A134" s="1" t="s">
        <v>104</v>
      </c>
      <c r="B134" s="2">
        <v>58852106</v>
      </c>
      <c r="C134" s="2">
        <f t="shared" si="4"/>
        <v>8827815900</v>
      </c>
      <c r="D134" s="2">
        <f t="shared" si="5"/>
        <v>20.2</v>
      </c>
      <c r="E134" s="6">
        <v>0.99129999999999996</v>
      </c>
    </row>
    <row r="135" spans="1:5" x14ac:dyDescent="0.15">
      <c r="A135" s="1" t="s">
        <v>105</v>
      </c>
      <c r="B135" s="2">
        <v>48164584</v>
      </c>
      <c r="C135" s="2">
        <f t="shared" si="4"/>
        <v>7224687600</v>
      </c>
      <c r="D135" s="2">
        <f t="shared" si="5"/>
        <v>16.5</v>
      </c>
      <c r="E135" s="6">
        <v>0.99260000000000004</v>
      </c>
    </row>
    <row r="136" spans="1:5" x14ac:dyDescent="0.15">
      <c r="A136" s="1" t="s">
        <v>106</v>
      </c>
      <c r="B136" s="2">
        <v>46256004</v>
      </c>
      <c r="C136" s="2">
        <f t="shared" si="4"/>
        <v>6938400600</v>
      </c>
      <c r="D136" s="2">
        <f t="shared" si="5"/>
        <v>15.9</v>
      </c>
      <c r="E136" s="6">
        <v>0.99350000000000005</v>
      </c>
    </row>
    <row r="137" spans="1:5" x14ac:dyDescent="0.15">
      <c r="A137" s="1" t="s">
        <v>107</v>
      </c>
      <c r="B137" s="2">
        <v>45567998</v>
      </c>
      <c r="C137" s="2">
        <f t="shared" si="4"/>
        <v>6835199700</v>
      </c>
      <c r="D137" s="2">
        <f t="shared" si="5"/>
        <v>15.6</v>
      </c>
      <c r="E137" s="6">
        <v>0.99299999999999999</v>
      </c>
    </row>
    <row r="138" spans="1:5" x14ac:dyDescent="0.15">
      <c r="A138" s="1" t="s">
        <v>109</v>
      </c>
      <c r="B138" s="2">
        <v>47728352</v>
      </c>
      <c r="C138" s="2">
        <f t="shared" si="4"/>
        <v>7159252800</v>
      </c>
      <c r="D138" s="2">
        <f t="shared" si="5"/>
        <v>16.399999999999999</v>
      </c>
      <c r="E138" s="6">
        <v>0.9889</v>
      </c>
    </row>
    <row r="139" spans="1:5" x14ac:dyDescent="0.15">
      <c r="A139" s="1" t="s">
        <v>108</v>
      </c>
      <c r="B139" s="2">
        <v>47740090</v>
      </c>
      <c r="C139" s="2">
        <f t="shared" si="4"/>
        <v>7161013500</v>
      </c>
      <c r="D139" s="2">
        <f t="shared" si="5"/>
        <v>16.399999999999999</v>
      </c>
      <c r="E139" s="6">
        <v>0.99060000000000004</v>
      </c>
    </row>
    <row r="140" spans="1:5" x14ac:dyDescent="0.15">
      <c r="A140" s="1" t="s">
        <v>110</v>
      </c>
      <c r="B140" s="2">
        <v>50703408</v>
      </c>
      <c r="C140" s="2">
        <f t="shared" si="4"/>
        <v>7605511200</v>
      </c>
      <c r="D140" s="2">
        <f t="shared" si="5"/>
        <v>17.399999999999999</v>
      </c>
      <c r="E140" s="6">
        <v>0.99129999999999996</v>
      </c>
    </row>
    <row r="141" spans="1:5" x14ac:dyDescent="0.15">
      <c r="A141" s="1" t="s">
        <v>111</v>
      </c>
      <c r="B141" s="2">
        <v>39953030</v>
      </c>
      <c r="C141" s="2">
        <f t="shared" si="4"/>
        <v>5992954500</v>
      </c>
      <c r="D141" s="2">
        <f t="shared" si="5"/>
        <v>13.7</v>
      </c>
      <c r="E141" s="6">
        <v>0.99219999999999997</v>
      </c>
    </row>
    <row r="142" spans="1:5" x14ac:dyDescent="0.15">
      <c r="A142" s="1" t="s">
        <v>112</v>
      </c>
      <c r="B142" s="2">
        <v>56486286</v>
      </c>
      <c r="C142" s="2">
        <f t="shared" si="4"/>
        <v>8472942900</v>
      </c>
      <c r="D142" s="2">
        <f t="shared" si="5"/>
        <v>19.399999999999999</v>
      </c>
      <c r="E142" s="6">
        <v>0.99270000000000003</v>
      </c>
    </row>
    <row r="143" spans="1:5" x14ac:dyDescent="0.15">
      <c r="A143" s="1" t="s">
        <v>113</v>
      </c>
      <c r="B143" s="2">
        <v>44851652</v>
      </c>
      <c r="C143" s="2">
        <f t="shared" si="4"/>
        <v>6727747800</v>
      </c>
      <c r="D143" s="2">
        <f t="shared" si="5"/>
        <v>15.4</v>
      </c>
      <c r="E143" s="6">
        <v>0.99280000000000002</v>
      </c>
    </row>
    <row r="144" spans="1:5" x14ac:dyDescent="0.15">
      <c r="A144" s="1" t="s">
        <v>114</v>
      </c>
      <c r="B144" s="2">
        <v>41281860</v>
      </c>
      <c r="C144" s="2">
        <f t="shared" si="4"/>
        <v>6192279000</v>
      </c>
      <c r="D144" s="2">
        <f t="shared" si="5"/>
        <v>14.1</v>
      </c>
      <c r="E144" s="6">
        <v>0.99150000000000005</v>
      </c>
    </row>
    <row r="145" spans="1:5" x14ac:dyDescent="0.15">
      <c r="A145" s="1" t="s">
        <v>115</v>
      </c>
      <c r="B145" s="2">
        <v>52393476</v>
      </c>
      <c r="C145" s="2">
        <f t="shared" si="4"/>
        <v>7859021400</v>
      </c>
      <c r="D145" s="2">
        <f t="shared" si="5"/>
        <v>18</v>
      </c>
      <c r="E145" s="6">
        <v>0.99260000000000004</v>
      </c>
    </row>
    <row r="146" spans="1:5" x14ac:dyDescent="0.15">
      <c r="A146" s="1" t="s">
        <v>116</v>
      </c>
      <c r="B146" s="2">
        <v>47951878</v>
      </c>
      <c r="C146" s="2">
        <f t="shared" si="4"/>
        <v>7192781700</v>
      </c>
      <c r="D146" s="2">
        <f t="shared" si="5"/>
        <v>16.399999999999999</v>
      </c>
      <c r="E146" s="6">
        <v>0.99399999999999999</v>
      </c>
    </row>
    <row r="147" spans="1:5" x14ac:dyDescent="0.15">
      <c r="A147" s="1" t="s">
        <v>117</v>
      </c>
      <c r="B147" s="2">
        <v>52779124</v>
      </c>
      <c r="C147" s="2">
        <f t="shared" si="4"/>
        <v>7916868600</v>
      </c>
      <c r="D147" s="2">
        <f t="shared" si="5"/>
        <v>18.100000000000001</v>
      </c>
      <c r="E147" s="6">
        <v>0.9909</v>
      </c>
    </row>
    <row r="148" spans="1:5" x14ac:dyDescent="0.15">
      <c r="A148" s="1" t="s">
        <v>118</v>
      </c>
      <c r="B148" s="2">
        <v>46662370</v>
      </c>
      <c r="C148" s="2">
        <f t="shared" si="4"/>
        <v>6999355500</v>
      </c>
      <c r="D148" s="2">
        <f t="shared" si="5"/>
        <v>16</v>
      </c>
      <c r="E148" s="6">
        <v>0.99</v>
      </c>
    </row>
    <row r="149" spans="1:5" x14ac:dyDescent="0.15">
      <c r="A149" s="1" t="s">
        <v>119</v>
      </c>
      <c r="B149" s="2">
        <v>62851260</v>
      </c>
      <c r="C149" s="2">
        <f t="shared" si="4"/>
        <v>9427689000</v>
      </c>
      <c r="D149" s="2">
        <f t="shared" si="5"/>
        <v>21.5</v>
      </c>
      <c r="E149" s="6">
        <v>0.9899</v>
      </c>
    </row>
    <row r="150" spans="1:5" x14ac:dyDescent="0.15">
      <c r="A150" s="1" t="s">
        <v>120</v>
      </c>
      <c r="B150" s="2">
        <v>42677992</v>
      </c>
      <c r="C150" s="2">
        <f t="shared" si="4"/>
        <v>6401698800</v>
      </c>
      <c r="D150" s="2">
        <f t="shared" si="5"/>
        <v>14.6</v>
      </c>
      <c r="E150" s="6">
        <v>0.99129999999999996</v>
      </c>
    </row>
    <row r="151" spans="1:5" x14ac:dyDescent="0.15">
      <c r="A151" s="1" t="s">
        <v>121</v>
      </c>
      <c r="B151" s="2">
        <v>49504628</v>
      </c>
      <c r="C151" s="2">
        <f t="shared" si="4"/>
        <v>7425694200</v>
      </c>
      <c r="D151" s="2">
        <f t="shared" si="5"/>
        <v>17</v>
      </c>
      <c r="E151" s="6">
        <v>0.99219999999999997</v>
      </c>
    </row>
    <row r="152" spans="1:5" x14ac:dyDescent="0.15">
      <c r="A152" s="1" t="s">
        <v>122</v>
      </c>
      <c r="B152" s="2">
        <v>41712236</v>
      </c>
      <c r="C152" s="2">
        <f t="shared" si="4"/>
        <v>6256835400</v>
      </c>
      <c r="D152" s="2">
        <f t="shared" si="5"/>
        <v>14.3</v>
      </c>
      <c r="E152" s="6">
        <v>0.98939999999999995</v>
      </c>
    </row>
    <row r="153" spans="1:5" x14ac:dyDescent="0.15">
      <c r="A153" s="1" t="s">
        <v>123</v>
      </c>
      <c r="B153" s="2">
        <v>42432818</v>
      </c>
      <c r="C153" s="2">
        <f t="shared" si="4"/>
        <v>6364922700</v>
      </c>
      <c r="D153" s="2">
        <f t="shared" si="5"/>
        <v>14.5</v>
      </c>
      <c r="E153" s="6">
        <v>0.99309999999999998</v>
      </c>
    </row>
    <row r="154" spans="1:5" x14ac:dyDescent="0.15">
      <c r="A154" s="1" t="s">
        <v>124</v>
      </c>
      <c r="B154" s="2">
        <v>45657226</v>
      </c>
      <c r="C154" s="2">
        <f t="shared" si="4"/>
        <v>6848583900</v>
      </c>
      <c r="D154" s="2">
        <f t="shared" si="5"/>
        <v>15.6</v>
      </c>
      <c r="E154" s="6">
        <v>0.99250000000000005</v>
      </c>
    </row>
    <row r="155" spans="1:5" x14ac:dyDescent="0.15">
      <c r="A155" s="1" t="s">
        <v>125</v>
      </c>
      <c r="B155" s="2">
        <v>42295280</v>
      </c>
      <c r="C155" s="2">
        <f t="shared" si="4"/>
        <v>6344292000</v>
      </c>
      <c r="D155" s="2">
        <f t="shared" si="5"/>
        <v>14.5</v>
      </c>
      <c r="E155" s="6">
        <v>0.99250000000000005</v>
      </c>
    </row>
    <row r="156" spans="1:5" x14ac:dyDescent="0.15">
      <c r="A156" s="1" t="s">
        <v>126</v>
      </c>
      <c r="B156" s="2">
        <v>136992170</v>
      </c>
      <c r="C156" s="2">
        <f t="shared" si="4"/>
        <v>20548825500</v>
      </c>
      <c r="D156" s="2">
        <f t="shared" si="5"/>
        <v>46.9</v>
      </c>
      <c r="E156" s="6">
        <v>0.99260000000000004</v>
      </c>
    </row>
    <row r="157" spans="1:5" x14ac:dyDescent="0.15">
      <c r="A157" s="1" t="s">
        <v>127</v>
      </c>
      <c r="B157" s="2">
        <v>51768450</v>
      </c>
      <c r="C157" s="2">
        <f t="shared" si="4"/>
        <v>7765267500</v>
      </c>
      <c r="D157" s="2">
        <f t="shared" si="5"/>
        <v>17.7</v>
      </c>
      <c r="E157" s="6">
        <v>0.99380000000000002</v>
      </c>
    </row>
    <row r="158" spans="1:5" x14ac:dyDescent="0.15">
      <c r="A158" s="1" t="s">
        <v>128</v>
      </c>
      <c r="B158" s="2">
        <v>48550194</v>
      </c>
      <c r="C158" s="2">
        <f t="shared" si="4"/>
        <v>7282529100</v>
      </c>
      <c r="D158" s="2">
        <f t="shared" si="5"/>
        <v>16.600000000000001</v>
      </c>
      <c r="E158" s="6">
        <v>0.98880000000000001</v>
      </c>
    </row>
    <row r="159" spans="1:5" x14ac:dyDescent="0.15">
      <c r="A159" s="1" t="s">
        <v>129</v>
      </c>
      <c r="B159" s="2">
        <v>55163170</v>
      </c>
      <c r="C159" s="2">
        <f t="shared" si="4"/>
        <v>8274475500</v>
      </c>
      <c r="D159" s="2">
        <f t="shared" si="5"/>
        <v>18.899999999999999</v>
      </c>
      <c r="E159" s="6">
        <v>0.99109999999999998</v>
      </c>
    </row>
    <row r="160" spans="1:5" x14ac:dyDescent="0.15">
      <c r="A160" s="1" t="s">
        <v>130</v>
      </c>
      <c r="B160" s="2">
        <v>60008824</v>
      </c>
      <c r="C160" s="2">
        <f t="shared" si="4"/>
        <v>9001323600</v>
      </c>
      <c r="D160" s="2">
        <f t="shared" si="5"/>
        <v>20.6</v>
      </c>
      <c r="E160" s="6">
        <v>0.99150000000000005</v>
      </c>
    </row>
    <row r="161" spans="1:5" x14ac:dyDescent="0.15">
      <c r="A161" s="1" t="s">
        <v>131</v>
      </c>
      <c r="B161" s="2">
        <v>39251592</v>
      </c>
      <c r="C161" s="2">
        <f t="shared" si="4"/>
        <v>5887738800</v>
      </c>
      <c r="D161" s="2">
        <f t="shared" si="5"/>
        <v>13.5</v>
      </c>
      <c r="E161" s="6">
        <v>0.99039999999999995</v>
      </c>
    </row>
    <row r="162" spans="1:5" x14ac:dyDescent="0.15">
      <c r="A162" s="1" t="s">
        <v>132</v>
      </c>
      <c r="B162" s="2">
        <v>46567532</v>
      </c>
      <c r="C162" s="2">
        <f t="shared" si="4"/>
        <v>6985129800</v>
      </c>
      <c r="D162" s="2">
        <f t="shared" si="5"/>
        <v>16</v>
      </c>
      <c r="E162" s="6">
        <v>0.99039999999999995</v>
      </c>
    </row>
    <row r="163" spans="1:5" x14ac:dyDescent="0.15">
      <c r="A163" s="1" t="s">
        <v>133</v>
      </c>
      <c r="B163" s="2">
        <v>45457210</v>
      </c>
      <c r="C163" s="2">
        <f t="shared" si="4"/>
        <v>6818581500</v>
      </c>
      <c r="D163" s="2">
        <f t="shared" si="5"/>
        <v>15.6</v>
      </c>
      <c r="E163" s="6">
        <v>0.98680000000000001</v>
      </c>
    </row>
    <row r="164" spans="1:5" x14ac:dyDescent="0.15">
      <c r="A164" s="1" t="s">
        <v>134</v>
      </c>
      <c r="B164" s="2">
        <v>62410032</v>
      </c>
      <c r="C164" s="2">
        <f t="shared" si="4"/>
        <v>9361504800</v>
      </c>
      <c r="D164" s="2">
        <f t="shared" si="5"/>
        <v>21.4</v>
      </c>
      <c r="E164" s="6">
        <v>0.98950000000000005</v>
      </c>
    </row>
    <row r="165" spans="1:5" x14ac:dyDescent="0.15">
      <c r="A165" s="1" t="s">
        <v>135</v>
      </c>
      <c r="B165" s="2">
        <v>44260880</v>
      </c>
      <c r="C165" s="2">
        <f t="shared" si="4"/>
        <v>6639132000</v>
      </c>
      <c r="D165" s="2">
        <f t="shared" si="5"/>
        <v>15.2</v>
      </c>
      <c r="E165" s="6">
        <v>0.99250000000000005</v>
      </c>
    </row>
    <row r="166" spans="1:5" x14ac:dyDescent="0.15">
      <c r="A166" s="1" t="s">
        <v>136</v>
      </c>
      <c r="B166" s="2">
        <v>54708870</v>
      </c>
      <c r="C166" s="2">
        <f t="shared" si="4"/>
        <v>8206330500</v>
      </c>
      <c r="D166" s="2">
        <f t="shared" si="5"/>
        <v>18.7</v>
      </c>
      <c r="E166" s="6">
        <v>0.99039999999999995</v>
      </c>
    </row>
    <row r="167" spans="1:5" x14ac:dyDescent="0.15">
      <c r="A167" s="1" t="s">
        <v>137</v>
      </c>
      <c r="B167" s="2">
        <v>44219492</v>
      </c>
      <c r="C167" s="2">
        <f t="shared" si="4"/>
        <v>6632923800</v>
      </c>
      <c r="D167" s="2">
        <f t="shared" si="5"/>
        <v>15.2</v>
      </c>
      <c r="E167" s="6">
        <v>0.99209999999999998</v>
      </c>
    </row>
    <row r="168" spans="1:5" x14ac:dyDescent="0.15">
      <c r="A168" s="1" t="s">
        <v>138</v>
      </c>
      <c r="B168" s="2">
        <v>57142400</v>
      </c>
      <c r="C168" s="2">
        <f t="shared" si="4"/>
        <v>8571360000</v>
      </c>
      <c r="D168" s="2">
        <f t="shared" si="5"/>
        <v>19.600000000000001</v>
      </c>
      <c r="E168" s="6">
        <v>0.9899</v>
      </c>
    </row>
    <row r="169" spans="1:5" x14ac:dyDescent="0.15">
      <c r="A169" s="1" t="s">
        <v>139</v>
      </c>
      <c r="B169" s="2">
        <v>53764864</v>
      </c>
      <c r="C169" s="2">
        <f t="shared" si="4"/>
        <v>8064729600</v>
      </c>
      <c r="D169" s="2">
        <f t="shared" si="5"/>
        <v>18.399999999999999</v>
      </c>
      <c r="E169" s="6">
        <v>0.98740000000000006</v>
      </c>
    </row>
    <row r="170" spans="1:5" x14ac:dyDescent="0.15">
      <c r="A170" s="1" t="s">
        <v>140</v>
      </c>
      <c r="B170" s="2">
        <v>64081142</v>
      </c>
      <c r="C170" s="2">
        <f t="shared" si="4"/>
        <v>9612171300</v>
      </c>
      <c r="D170" s="2">
        <f t="shared" si="5"/>
        <v>22</v>
      </c>
      <c r="E170" s="6">
        <v>0.99270000000000003</v>
      </c>
    </row>
    <row r="171" spans="1:5" x14ac:dyDescent="0.15">
      <c r="A171" s="1" t="s">
        <v>141</v>
      </c>
      <c r="B171" s="2">
        <v>52606636</v>
      </c>
      <c r="C171" s="2">
        <f t="shared" si="4"/>
        <v>7890995400</v>
      </c>
      <c r="D171" s="2">
        <f t="shared" si="5"/>
        <v>18</v>
      </c>
      <c r="E171" s="6">
        <v>0.98960000000000004</v>
      </c>
    </row>
    <row r="172" spans="1:5" x14ac:dyDescent="0.15">
      <c r="A172" s="1" t="s">
        <v>142</v>
      </c>
      <c r="B172" s="2">
        <v>50030032</v>
      </c>
      <c r="C172" s="2">
        <f t="shared" si="4"/>
        <v>7504504800</v>
      </c>
      <c r="D172" s="2">
        <f t="shared" si="5"/>
        <v>17.100000000000001</v>
      </c>
      <c r="E172" s="6">
        <v>0.99139999999999995</v>
      </c>
    </row>
    <row r="173" spans="1:5" x14ac:dyDescent="0.15">
      <c r="A173" s="1" t="s">
        <v>143</v>
      </c>
      <c r="B173" s="2">
        <v>40848464</v>
      </c>
      <c r="C173" s="2">
        <f t="shared" si="4"/>
        <v>6127269600</v>
      </c>
      <c r="D173" s="2">
        <f t="shared" si="5"/>
        <v>14</v>
      </c>
      <c r="E173" s="6">
        <v>0.99199999999999999</v>
      </c>
    </row>
    <row r="174" spans="1:5" x14ac:dyDescent="0.15">
      <c r="A174" s="1" t="s">
        <v>144</v>
      </c>
      <c r="B174" s="2">
        <v>46132172</v>
      </c>
      <c r="C174" s="2">
        <f t="shared" si="4"/>
        <v>6919825800</v>
      </c>
      <c r="D174" s="2">
        <f t="shared" si="5"/>
        <v>15.8</v>
      </c>
      <c r="E174" s="6">
        <v>0.98250000000000004</v>
      </c>
    </row>
    <row r="175" spans="1:5" x14ac:dyDescent="0.15">
      <c r="A175" s="1" t="s">
        <v>145</v>
      </c>
      <c r="B175" s="2">
        <v>44090622</v>
      </c>
      <c r="C175" s="2">
        <f t="shared" si="4"/>
        <v>6613593300</v>
      </c>
      <c r="D175" s="2">
        <f t="shared" si="5"/>
        <v>15.1</v>
      </c>
      <c r="E175" s="6">
        <v>0.99009999999999998</v>
      </c>
    </row>
    <row r="176" spans="1:5" x14ac:dyDescent="0.15">
      <c r="A176" s="1" t="s">
        <v>146</v>
      </c>
      <c r="B176" s="2">
        <v>52508934</v>
      </c>
      <c r="C176" s="2">
        <f t="shared" si="4"/>
        <v>7876340100</v>
      </c>
      <c r="D176" s="2">
        <f t="shared" si="5"/>
        <v>18</v>
      </c>
      <c r="E176" s="6">
        <v>0.99660000000000004</v>
      </c>
    </row>
    <row r="177" spans="1:5" x14ac:dyDescent="0.15">
      <c r="A177" s="1" t="s">
        <v>147</v>
      </c>
      <c r="B177" s="2">
        <v>53167352</v>
      </c>
      <c r="C177" s="2">
        <f t="shared" si="4"/>
        <v>7975102800</v>
      </c>
      <c r="D177" s="2">
        <f t="shared" si="5"/>
        <v>18.2</v>
      </c>
      <c r="E177" s="6">
        <v>0.99460000000000004</v>
      </c>
    </row>
    <row r="178" spans="1:5" x14ac:dyDescent="0.15">
      <c r="A178" s="1" t="s">
        <v>148</v>
      </c>
      <c r="B178" s="2">
        <v>53611832</v>
      </c>
      <c r="C178" s="2">
        <f t="shared" si="4"/>
        <v>8041774800</v>
      </c>
      <c r="D178" s="2">
        <f t="shared" si="5"/>
        <v>18.399999999999999</v>
      </c>
      <c r="E178" s="6">
        <v>0.99309999999999998</v>
      </c>
    </row>
    <row r="179" spans="1:5" x14ac:dyDescent="0.15">
      <c r="A179" s="1" t="s">
        <v>149</v>
      </c>
      <c r="B179" s="2">
        <v>53667120</v>
      </c>
      <c r="C179" s="2">
        <f t="shared" si="4"/>
        <v>8050068000</v>
      </c>
      <c r="D179" s="2">
        <f t="shared" si="5"/>
        <v>18.399999999999999</v>
      </c>
      <c r="E179" s="6">
        <v>0.99170000000000003</v>
      </c>
    </row>
    <row r="180" spans="1:5" x14ac:dyDescent="0.15">
      <c r="A180" s="1" t="s">
        <v>150</v>
      </c>
      <c r="B180" s="2">
        <v>47211412</v>
      </c>
      <c r="C180" s="2">
        <f t="shared" si="4"/>
        <v>7081711800</v>
      </c>
      <c r="D180" s="2">
        <f t="shared" si="5"/>
        <v>16.2</v>
      </c>
      <c r="E180" s="6">
        <v>0.99039999999999995</v>
      </c>
    </row>
    <row r="181" spans="1:5" x14ac:dyDescent="0.15">
      <c r="A181" s="1" t="s">
        <v>151</v>
      </c>
      <c r="B181" s="2">
        <v>45833922</v>
      </c>
      <c r="C181" s="2">
        <f t="shared" si="4"/>
        <v>6875088300</v>
      </c>
      <c r="D181" s="2">
        <f t="shared" si="5"/>
        <v>15.7</v>
      </c>
      <c r="E181" s="6">
        <v>0.98880000000000001</v>
      </c>
    </row>
    <row r="182" spans="1:5" x14ac:dyDescent="0.15">
      <c r="A182" s="1" t="s">
        <v>152</v>
      </c>
      <c r="B182" s="2">
        <v>44331036</v>
      </c>
      <c r="C182" s="2">
        <f t="shared" si="4"/>
        <v>6649655400</v>
      </c>
      <c r="D182" s="2">
        <f t="shared" si="5"/>
        <v>15.2</v>
      </c>
      <c r="E182" s="6">
        <v>0.99329999999999996</v>
      </c>
    </row>
    <row r="183" spans="1:5" x14ac:dyDescent="0.15">
      <c r="A183" s="1" t="s">
        <v>153</v>
      </c>
      <c r="B183" s="2">
        <v>43003990</v>
      </c>
      <c r="C183" s="2">
        <f t="shared" si="4"/>
        <v>6450598500</v>
      </c>
      <c r="D183" s="2">
        <f t="shared" si="5"/>
        <v>14.7</v>
      </c>
      <c r="E183" s="6">
        <v>0.9869</v>
      </c>
    </row>
    <row r="184" spans="1:5" x14ac:dyDescent="0.15">
      <c r="A184" s="1" t="s">
        <v>154</v>
      </c>
      <c r="B184" s="2">
        <v>54862126</v>
      </c>
      <c r="C184" s="2">
        <f t="shared" si="4"/>
        <v>8229318900</v>
      </c>
      <c r="D184" s="2">
        <f t="shared" si="5"/>
        <v>18.8</v>
      </c>
      <c r="E184" s="6">
        <v>0.99219999999999997</v>
      </c>
    </row>
    <row r="185" spans="1:5" x14ac:dyDescent="0.15">
      <c r="A185" s="1" t="s">
        <v>155</v>
      </c>
      <c r="B185" s="2">
        <v>54460106</v>
      </c>
      <c r="C185" s="2">
        <f t="shared" si="4"/>
        <v>8169015900</v>
      </c>
      <c r="D185" s="2">
        <f t="shared" si="5"/>
        <v>18.7</v>
      </c>
      <c r="E185" s="6">
        <v>0.9929</v>
      </c>
    </row>
    <row r="186" spans="1:5" x14ac:dyDescent="0.15">
      <c r="A186" s="1" t="s">
        <v>156</v>
      </c>
      <c r="B186" s="2">
        <v>44347854</v>
      </c>
      <c r="C186" s="2">
        <f t="shared" si="4"/>
        <v>6652178100</v>
      </c>
      <c r="D186" s="2">
        <f t="shared" si="5"/>
        <v>15.2</v>
      </c>
      <c r="E186" s="6">
        <v>0.9899</v>
      </c>
    </row>
    <row r="187" spans="1:5" x14ac:dyDescent="0.15">
      <c r="A187" s="1" t="s">
        <v>157</v>
      </c>
      <c r="B187" s="2">
        <v>41626330</v>
      </c>
      <c r="C187" s="2">
        <f t="shared" si="4"/>
        <v>6243949500</v>
      </c>
      <c r="D187" s="2">
        <f t="shared" si="5"/>
        <v>14.3</v>
      </c>
      <c r="E187" s="6">
        <v>0.99280000000000002</v>
      </c>
    </row>
    <row r="188" spans="1:5" x14ac:dyDescent="0.15">
      <c r="A188" s="1" t="s">
        <v>158</v>
      </c>
      <c r="B188" s="2">
        <v>45712926</v>
      </c>
      <c r="C188" s="2">
        <f t="shared" si="4"/>
        <v>6856938900</v>
      </c>
      <c r="D188" s="2">
        <f t="shared" si="5"/>
        <v>15.7</v>
      </c>
      <c r="E188" s="6">
        <v>0.99099999999999999</v>
      </c>
    </row>
    <row r="189" spans="1:5" x14ac:dyDescent="0.15">
      <c r="A189" s="1" t="s">
        <v>159</v>
      </c>
      <c r="B189" s="2">
        <v>54210842</v>
      </c>
      <c r="C189" s="2">
        <f t="shared" si="4"/>
        <v>8131626300</v>
      </c>
      <c r="D189" s="2">
        <f t="shared" si="5"/>
        <v>18.600000000000001</v>
      </c>
      <c r="E189" s="6">
        <v>0.99309999999999998</v>
      </c>
    </row>
    <row r="190" spans="1:5" x14ac:dyDescent="0.15">
      <c r="A190" s="1" t="s">
        <v>160</v>
      </c>
      <c r="B190" s="2">
        <v>43691228</v>
      </c>
      <c r="C190" s="2">
        <f t="shared" si="4"/>
        <v>6553684200</v>
      </c>
      <c r="D190" s="2">
        <f t="shared" si="5"/>
        <v>15</v>
      </c>
      <c r="E190" s="6">
        <v>0.99270000000000003</v>
      </c>
    </row>
    <row r="191" spans="1:5" x14ac:dyDescent="0.15">
      <c r="A191" s="1" t="s">
        <v>161</v>
      </c>
      <c r="B191" s="2">
        <v>49107202</v>
      </c>
      <c r="C191" s="2">
        <f t="shared" si="4"/>
        <v>7366080300</v>
      </c>
      <c r="D191" s="2">
        <f t="shared" si="5"/>
        <v>16.8</v>
      </c>
      <c r="E191" s="6">
        <v>0.99399999999999999</v>
      </c>
    </row>
    <row r="192" spans="1:5" x14ac:dyDescent="0.15">
      <c r="A192" s="1" t="s">
        <v>163</v>
      </c>
      <c r="B192" s="2">
        <v>46311876</v>
      </c>
      <c r="C192" s="2">
        <f t="shared" si="4"/>
        <v>6946781400</v>
      </c>
      <c r="D192" s="2">
        <f t="shared" si="5"/>
        <v>15.9</v>
      </c>
      <c r="E192" s="6">
        <v>0.99070000000000003</v>
      </c>
    </row>
    <row r="193" spans="1:5" x14ac:dyDescent="0.15">
      <c r="A193" s="1" t="s">
        <v>162</v>
      </c>
      <c r="B193" s="2">
        <v>49366992</v>
      </c>
      <c r="C193" s="2">
        <f t="shared" si="4"/>
        <v>7405048800</v>
      </c>
      <c r="D193" s="2">
        <f t="shared" si="5"/>
        <v>16.899999999999999</v>
      </c>
      <c r="E193" s="6">
        <v>0.98850000000000005</v>
      </c>
    </row>
    <row r="194" spans="1:5" x14ac:dyDescent="0.15">
      <c r="A194" s="1" t="s">
        <v>164</v>
      </c>
      <c r="B194" s="2">
        <v>42821190</v>
      </c>
      <c r="C194" s="2">
        <f t="shared" si="4"/>
        <v>6423178500</v>
      </c>
      <c r="D194" s="2">
        <f t="shared" si="5"/>
        <v>14.7</v>
      </c>
      <c r="E194" s="6">
        <v>0.98770000000000002</v>
      </c>
    </row>
    <row r="195" spans="1:5" x14ac:dyDescent="0.15">
      <c r="A195" s="1" t="s">
        <v>165</v>
      </c>
      <c r="B195" s="2">
        <v>60305130</v>
      </c>
      <c r="C195" s="2">
        <f t="shared" si="4"/>
        <v>9045769500</v>
      </c>
      <c r="D195" s="2">
        <f t="shared" si="5"/>
        <v>20.7</v>
      </c>
      <c r="E195" s="6">
        <v>0.97570000000000001</v>
      </c>
    </row>
    <row r="196" spans="1:5" x14ac:dyDescent="0.15">
      <c r="A196" s="1" t="s">
        <v>166</v>
      </c>
      <c r="B196" s="2">
        <v>47901130</v>
      </c>
      <c r="C196" s="2">
        <f t="shared" ref="C196:C259" si="6">B196*150</f>
        <v>7185169500</v>
      </c>
      <c r="D196" s="2">
        <f t="shared" si="5"/>
        <v>16.399999999999999</v>
      </c>
      <c r="E196" s="6">
        <v>0.99260000000000004</v>
      </c>
    </row>
    <row r="197" spans="1:5" x14ac:dyDescent="0.15">
      <c r="A197" s="1" t="s">
        <v>167</v>
      </c>
      <c r="B197" s="2">
        <v>48218784</v>
      </c>
      <c r="C197" s="2">
        <f t="shared" si="6"/>
        <v>7232817600</v>
      </c>
      <c r="D197" s="2">
        <f t="shared" ref="D197:D260" si="7">ROUND(C197/437699851, 1)</f>
        <v>16.5</v>
      </c>
      <c r="E197" s="6">
        <v>0.99109999999999998</v>
      </c>
    </row>
    <row r="198" spans="1:5" x14ac:dyDescent="0.15">
      <c r="A198" s="1" t="s">
        <v>168</v>
      </c>
      <c r="B198" s="2">
        <v>48071224</v>
      </c>
      <c r="C198" s="2">
        <f t="shared" si="6"/>
        <v>7210683600</v>
      </c>
      <c r="D198" s="2">
        <f t="shared" si="7"/>
        <v>16.5</v>
      </c>
      <c r="E198" s="6">
        <v>0.98880000000000001</v>
      </c>
    </row>
    <row r="199" spans="1:5" x14ac:dyDescent="0.15">
      <c r="A199" s="1" t="s">
        <v>169</v>
      </c>
      <c r="B199" s="2">
        <v>48312706</v>
      </c>
      <c r="C199" s="2">
        <f t="shared" si="6"/>
        <v>7246905900</v>
      </c>
      <c r="D199" s="2">
        <f t="shared" si="7"/>
        <v>16.600000000000001</v>
      </c>
      <c r="E199" s="6">
        <v>0.99229999999999996</v>
      </c>
    </row>
    <row r="200" spans="1:5" x14ac:dyDescent="0.15">
      <c r="A200" s="1" t="s">
        <v>170</v>
      </c>
      <c r="B200" s="2">
        <v>51513918</v>
      </c>
      <c r="C200" s="2">
        <f t="shared" si="6"/>
        <v>7727087700</v>
      </c>
      <c r="D200" s="2">
        <f t="shared" si="7"/>
        <v>17.7</v>
      </c>
      <c r="E200" s="6">
        <v>0.99160000000000004</v>
      </c>
    </row>
    <row r="201" spans="1:5" x14ac:dyDescent="0.15">
      <c r="A201" s="1" t="s">
        <v>171</v>
      </c>
      <c r="B201" s="2">
        <v>44579602</v>
      </c>
      <c r="C201" s="2">
        <f t="shared" si="6"/>
        <v>6686940300</v>
      </c>
      <c r="D201" s="2">
        <f t="shared" si="7"/>
        <v>15.3</v>
      </c>
      <c r="E201" s="6">
        <v>0.99150000000000005</v>
      </c>
    </row>
    <row r="202" spans="1:5" x14ac:dyDescent="0.15">
      <c r="A202" s="1" t="s">
        <v>172</v>
      </c>
      <c r="B202" s="2">
        <v>52203988</v>
      </c>
      <c r="C202" s="2">
        <f t="shared" si="6"/>
        <v>7830598200</v>
      </c>
      <c r="D202" s="2">
        <f t="shared" si="7"/>
        <v>17.899999999999999</v>
      </c>
      <c r="E202" s="6">
        <v>0.99409999999999998</v>
      </c>
    </row>
    <row r="203" spans="1:5" x14ac:dyDescent="0.15">
      <c r="A203" s="1" t="s">
        <v>173</v>
      </c>
      <c r="B203" s="2">
        <v>44664546</v>
      </c>
      <c r="C203" s="2">
        <f t="shared" si="6"/>
        <v>6699681900</v>
      </c>
      <c r="D203" s="2">
        <f t="shared" si="7"/>
        <v>15.3</v>
      </c>
      <c r="E203" s="6">
        <v>0.98829999999999996</v>
      </c>
    </row>
    <row r="204" spans="1:5" x14ac:dyDescent="0.15">
      <c r="A204" s="1" t="s">
        <v>174</v>
      </c>
      <c r="B204" s="2">
        <v>42800910</v>
      </c>
      <c r="C204" s="2">
        <f t="shared" si="6"/>
        <v>6420136500</v>
      </c>
      <c r="D204" s="2">
        <f t="shared" si="7"/>
        <v>14.7</v>
      </c>
      <c r="E204" s="6">
        <v>0.99099999999999999</v>
      </c>
    </row>
    <row r="205" spans="1:5" x14ac:dyDescent="0.15">
      <c r="A205" s="1" t="s">
        <v>175</v>
      </c>
      <c r="B205" s="2">
        <v>52477756</v>
      </c>
      <c r="C205" s="2">
        <f t="shared" si="6"/>
        <v>7871663400</v>
      </c>
      <c r="D205" s="2">
        <f t="shared" si="7"/>
        <v>18</v>
      </c>
      <c r="E205" s="6">
        <v>0.99309999999999998</v>
      </c>
    </row>
    <row r="206" spans="1:5" x14ac:dyDescent="0.15">
      <c r="A206" s="1" t="s">
        <v>176</v>
      </c>
      <c r="B206" s="2">
        <v>45504204</v>
      </c>
      <c r="C206" s="2">
        <f t="shared" si="6"/>
        <v>6825630600</v>
      </c>
      <c r="D206" s="2">
        <f t="shared" si="7"/>
        <v>15.6</v>
      </c>
      <c r="E206" s="6">
        <v>0.96189999999999998</v>
      </c>
    </row>
    <row r="207" spans="1:5" x14ac:dyDescent="0.15">
      <c r="A207" s="1" t="s">
        <v>177</v>
      </c>
      <c r="B207" s="2">
        <v>54717630</v>
      </c>
      <c r="C207" s="2">
        <f t="shared" si="6"/>
        <v>8207644500</v>
      </c>
      <c r="D207" s="2">
        <f t="shared" si="7"/>
        <v>18.8</v>
      </c>
      <c r="E207" s="6">
        <v>0.99750000000000005</v>
      </c>
    </row>
    <row r="208" spans="1:5" x14ac:dyDescent="0.15">
      <c r="A208" s="1" t="s">
        <v>178</v>
      </c>
      <c r="B208" s="2">
        <v>46441620</v>
      </c>
      <c r="C208" s="2">
        <f t="shared" si="6"/>
        <v>6966243000</v>
      </c>
      <c r="D208" s="2">
        <f t="shared" si="7"/>
        <v>15.9</v>
      </c>
      <c r="E208" s="6">
        <v>0.9879</v>
      </c>
    </row>
    <row r="209" spans="1:5" x14ac:dyDescent="0.15">
      <c r="A209" s="1" t="s">
        <v>179</v>
      </c>
      <c r="B209" s="2">
        <v>51319614</v>
      </c>
      <c r="C209" s="2">
        <f t="shared" si="6"/>
        <v>7697942100</v>
      </c>
      <c r="D209" s="2">
        <f t="shared" si="7"/>
        <v>17.600000000000001</v>
      </c>
      <c r="E209" s="6">
        <v>0.99150000000000005</v>
      </c>
    </row>
    <row r="210" spans="1:5" x14ac:dyDescent="0.15">
      <c r="A210" s="1" t="s">
        <v>181</v>
      </c>
      <c r="B210" s="2">
        <v>59673348</v>
      </c>
      <c r="C210" s="2">
        <f t="shared" si="6"/>
        <v>8951002200</v>
      </c>
      <c r="D210" s="2">
        <f t="shared" si="7"/>
        <v>20.5</v>
      </c>
      <c r="E210" s="6">
        <v>0.99039999999999995</v>
      </c>
    </row>
    <row r="211" spans="1:5" x14ac:dyDescent="0.15">
      <c r="A211" s="1" t="s">
        <v>180</v>
      </c>
      <c r="B211" s="2">
        <v>44781806</v>
      </c>
      <c r="C211" s="2">
        <f t="shared" si="6"/>
        <v>6717270900</v>
      </c>
      <c r="D211" s="2">
        <f t="shared" si="7"/>
        <v>15.3</v>
      </c>
      <c r="E211" s="6">
        <v>0.99039999999999995</v>
      </c>
    </row>
    <row r="212" spans="1:5" x14ac:dyDescent="0.15">
      <c r="A212" s="1" t="s">
        <v>182</v>
      </c>
      <c r="B212" s="2">
        <v>48126226</v>
      </c>
      <c r="C212" s="2">
        <f t="shared" si="6"/>
        <v>7218933900</v>
      </c>
      <c r="D212" s="2">
        <f t="shared" si="7"/>
        <v>16.5</v>
      </c>
      <c r="E212" s="6">
        <v>0.99099999999999999</v>
      </c>
    </row>
    <row r="213" spans="1:5" x14ac:dyDescent="0.15">
      <c r="A213" s="1" t="s">
        <v>183</v>
      </c>
      <c r="B213" s="2">
        <v>54681256</v>
      </c>
      <c r="C213" s="2">
        <f t="shared" si="6"/>
        <v>8202188400</v>
      </c>
      <c r="D213" s="2">
        <f t="shared" si="7"/>
        <v>18.7</v>
      </c>
      <c r="E213" s="6">
        <v>0.99170000000000003</v>
      </c>
    </row>
    <row r="214" spans="1:5" x14ac:dyDescent="0.15">
      <c r="A214" s="1" t="s">
        <v>184</v>
      </c>
      <c r="B214" s="2">
        <v>45296282</v>
      </c>
      <c r="C214" s="2">
        <f t="shared" si="6"/>
        <v>6794442300</v>
      </c>
      <c r="D214" s="2">
        <f t="shared" si="7"/>
        <v>15.5</v>
      </c>
      <c r="E214" s="6">
        <v>0.99019999999999997</v>
      </c>
    </row>
    <row r="215" spans="1:5" x14ac:dyDescent="0.15">
      <c r="A215" s="1" t="s">
        <v>185</v>
      </c>
      <c r="B215" s="2">
        <v>47551888</v>
      </c>
      <c r="C215" s="2">
        <f t="shared" si="6"/>
        <v>7132783200</v>
      </c>
      <c r="D215" s="2">
        <f t="shared" si="7"/>
        <v>16.3</v>
      </c>
      <c r="E215" s="6">
        <v>0.99250000000000005</v>
      </c>
    </row>
    <row r="216" spans="1:5" x14ac:dyDescent="0.15">
      <c r="A216" s="1" t="s">
        <v>186</v>
      </c>
      <c r="B216" s="2">
        <v>43632640</v>
      </c>
      <c r="C216" s="2">
        <f t="shared" si="6"/>
        <v>6544896000</v>
      </c>
      <c r="D216" s="2">
        <f t="shared" si="7"/>
        <v>15</v>
      </c>
      <c r="E216" s="6">
        <v>0.9919</v>
      </c>
    </row>
    <row r="217" spans="1:5" x14ac:dyDescent="0.15">
      <c r="A217" s="1" t="s">
        <v>187</v>
      </c>
      <c r="B217" s="2">
        <v>46817964</v>
      </c>
      <c r="C217" s="2">
        <f t="shared" si="6"/>
        <v>7022694600</v>
      </c>
      <c r="D217" s="2">
        <f t="shared" si="7"/>
        <v>16</v>
      </c>
      <c r="E217" s="6">
        <v>0.99299999999999999</v>
      </c>
    </row>
    <row r="218" spans="1:5" x14ac:dyDescent="0.15">
      <c r="A218" s="1" t="s">
        <v>188</v>
      </c>
      <c r="B218" s="2">
        <v>48761142</v>
      </c>
      <c r="C218" s="2">
        <f t="shared" si="6"/>
        <v>7314171300</v>
      </c>
      <c r="D218" s="2">
        <f t="shared" si="7"/>
        <v>16.7</v>
      </c>
      <c r="E218" s="6">
        <v>0.99409999999999998</v>
      </c>
    </row>
    <row r="219" spans="1:5" x14ac:dyDescent="0.15">
      <c r="A219" s="1" t="s">
        <v>189</v>
      </c>
      <c r="B219" s="2">
        <v>56294744</v>
      </c>
      <c r="C219" s="2">
        <f t="shared" si="6"/>
        <v>8444211600</v>
      </c>
      <c r="D219" s="2">
        <f t="shared" si="7"/>
        <v>19.3</v>
      </c>
      <c r="E219" s="6">
        <v>0.99560000000000004</v>
      </c>
    </row>
    <row r="220" spans="1:5" x14ac:dyDescent="0.15">
      <c r="A220" s="1" t="s">
        <v>190</v>
      </c>
      <c r="B220" s="2">
        <v>57796708</v>
      </c>
      <c r="C220" s="2">
        <f t="shared" si="6"/>
        <v>8669506200</v>
      </c>
      <c r="D220" s="2">
        <f t="shared" si="7"/>
        <v>19.8</v>
      </c>
      <c r="E220" s="6">
        <v>0.99260000000000004</v>
      </c>
    </row>
    <row r="221" spans="1:5" x14ac:dyDescent="0.15">
      <c r="A221" s="1" t="s">
        <v>192</v>
      </c>
      <c r="B221" s="2">
        <v>45867990</v>
      </c>
      <c r="C221" s="2">
        <f t="shared" si="6"/>
        <v>6880198500</v>
      </c>
      <c r="D221" s="2">
        <f t="shared" si="7"/>
        <v>15.7</v>
      </c>
      <c r="E221" s="6">
        <v>0.99019999999999997</v>
      </c>
    </row>
    <row r="222" spans="1:5" x14ac:dyDescent="0.15">
      <c r="A222" s="1" t="s">
        <v>191</v>
      </c>
      <c r="B222" s="2">
        <v>46487322</v>
      </c>
      <c r="C222" s="2">
        <f t="shared" si="6"/>
        <v>6973098300</v>
      </c>
      <c r="D222" s="2">
        <f t="shared" si="7"/>
        <v>15.9</v>
      </c>
      <c r="E222" s="6">
        <v>0.99109999999999998</v>
      </c>
    </row>
    <row r="223" spans="1:5" x14ac:dyDescent="0.15">
      <c r="A223" s="1" t="s">
        <v>193</v>
      </c>
      <c r="B223" s="2">
        <v>49556174</v>
      </c>
      <c r="C223" s="2">
        <f t="shared" si="6"/>
        <v>7433426100</v>
      </c>
      <c r="D223" s="2">
        <f t="shared" si="7"/>
        <v>17</v>
      </c>
      <c r="E223" s="6">
        <v>0.99139999999999995</v>
      </c>
    </row>
    <row r="224" spans="1:5" x14ac:dyDescent="0.15">
      <c r="A224" s="1" t="s">
        <v>194</v>
      </c>
      <c r="B224" s="2">
        <v>50942350</v>
      </c>
      <c r="C224" s="2">
        <f t="shared" si="6"/>
        <v>7641352500</v>
      </c>
      <c r="D224" s="2">
        <f t="shared" si="7"/>
        <v>17.5</v>
      </c>
      <c r="E224" s="6">
        <v>0.99199999999999999</v>
      </c>
    </row>
    <row r="225" spans="1:5" x14ac:dyDescent="0.15">
      <c r="A225" s="1" t="s">
        <v>195</v>
      </c>
      <c r="B225" s="2">
        <v>47731022</v>
      </c>
      <c r="C225" s="2">
        <f t="shared" si="6"/>
        <v>7159653300</v>
      </c>
      <c r="D225" s="2">
        <f t="shared" si="7"/>
        <v>16.399999999999999</v>
      </c>
      <c r="E225" s="6">
        <v>0.99370000000000003</v>
      </c>
    </row>
    <row r="226" spans="1:5" x14ac:dyDescent="0.15">
      <c r="A226" s="1" t="s">
        <v>196</v>
      </c>
      <c r="B226" s="2">
        <v>54276566</v>
      </c>
      <c r="C226" s="2">
        <f t="shared" si="6"/>
        <v>8141484900</v>
      </c>
      <c r="D226" s="2">
        <f t="shared" si="7"/>
        <v>18.600000000000001</v>
      </c>
      <c r="E226" s="6">
        <v>0.99260000000000004</v>
      </c>
    </row>
    <row r="227" spans="1:5" x14ac:dyDescent="0.15">
      <c r="A227" s="1" t="s">
        <v>197</v>
      </c>
      <c r="B227" s="2">
        <v>46796850</v>
      </c>
      <c r="C227" s="2">
        <f t="shared" si="6"/>
        <v>7019527500</v>
      </c>
      <c r="D227" s="2">
        <f t="shared" si="7"/>
        <v>16</v>
      </c>
      <c r="E227" s="6">
        <v>0.99209999999999998</v>
      </c>
    </row>
    <row r="228" spans="1:5" x14ac:dyDescent="0.15">
      <c r="A228" s="1" t="s">
        <v>198</v>
      </c>
      <c r="B228" s="2">
        <v>39076100</v>
      </c>
      <c r="C228" s="2">
        <f t="shared" si="6"/>
        <v>5861415000</v>
      </c>
      <c r="D228" s="2">
        <f t="shared" si="7"/>
        <v>13.4</v>
      </c>
      <c r="E228" s="6">
        <v>0.99080000000000001</v>
      </c>
    </row>
    <row r="229" spans="1:5" x14ac:dyDescent="0.15">
      <c r="A229" s="1" t="s">
        <v>199</v>
      </c>
      <c r="B229" s="2">
        <v>52152660</v>
      </c>
      <c r="C229" s="2">
        <f t="shared" si="6"/>
        <v>7822899000</v>
      </c>
      <c r="D229" s="2">
        <f t="shared" si="7"/>
        <v>17.899999999999999</v>
      </c>
      <c r="E229" s="6">
        <v>0.99129999999999996</v>
      </c>
    </row>
    <row r="230" spans="1:5" x14ac:dyDescent="0.15">
      <c r="A230" s="1" t="s">
        <v>200</v>
      </c>
      <c r="B230" s="2">
        <v>49522992</v>
      </c>
      <c r="C230" s="2">
        <f t="shared" si="6"/>
        <v>7428448800</v>
      </c>
      <c r="D230" s="2">
        <f t="shared" si="7"/>
        <v>17</v>
      </c>
      <c r="E230" s="6">
        <v>0.9899</v>
      </c>
    </row>
    <row r="231" spans="1:5" x14ac:dyDescent="0.15">
      <c r="A231" s="1" t="s">
        <v>201</v>
      </c>
      <c r="B231" s="2">
        <v>43896228</v>
      </c>
      <c r="C231" s="2">
        <f t="shared" si="6"/>
        <v>6584434200</v>
      </c>
      <c r="D231" s="2">
        <f t="shared" si="7"/>
        <v>15</v>
      </c>
      <c r="E231" s="6">
        <v>0.98809999999999998</v>
      </c>
    </row>
    <row r="232" spans="1:5" x14ac:dyDescent="0.15">
      <c r="A232" s="1" t="s">
        <v>202</v>
      </c>
      <c r="B232" s="2">
        <v>48975308</v>
      </c>
      <c r="C232" s="2">
        <f t="shared" si="6"/>
        <v>7346296200</v>
      </c>
      <c r="D232" s="2">
        <f t="shared" si="7"/>
        <v>16.8</v>
      </c>
      <c r="E232" s="6">
        <v>0.99099999999999999</v>
      </c>
    </row>
    <row r="233" spans="1:5" x14ac:dyDescent="0.15">
      <c r="A233" s="1" t="s">
        <v>203</v>
      </c>
      <c r="B233" s="2">
        <v>55847246</v>
      </c>
      <c r="C233" s="2">
        <f t="shared" si="6"/>
        <v>8377086900</v>
      </c>
      <c r="D233" s="2">
        <f t="shared" si="7"/>
        <v>19.100000000000001</v>
      </c>
      <c r="E233" s="6">
        <v>0.99029999999999996</v>
      </c>
    </row>
    <row r="234" spans="1:5" x14ac:dyDescent="0.15">
      <c r="A234" s="1" t="s">
        <v>204</v>
      </c>
      <c r="B234" s="2">
        <v>48736420</v>
      </c>
      <c r="C234" s="2">
        <f t="shared" si="6"/>
        <v>7310463000</v>
      </c>
      <c r="D234" s="2">
        <f t="shared" si="7"/>
        <v>16.7</v>
      </c>
      <c r="E234" s="6">
        <v>0.99229999999999996</v>
      </c>
    </row>
    <row r="235" spans="1:5" x14ac:dyDescent="0.15">
      <c r="A235" s="1" t="s">
        <v>205</v>
      </c>
      <c r="B235" s="2">
        <v>41579506</v>
      </c>
      <c r="C235" s="2">
        <f t="shared" si="6"/>
        <v>6236925900</v>
      </c>
      <c r="D235" s="2">
        <f t="shared" si="7"/>
        <v>14.2</v>
      </c>
      <c r="E235" s="6">
        <v>0.98640000000000005</v>
      </c>
    </row>
    <row r="236" spans="1:5" x14ac:dyDescent="0.15">
      <c r="A236" s="1" t="s">
        <v>206</v>
      </c>
      <c r="B236" s="2">
        <v>55787742</v>
      </c>
      <c r="C236" s="2">
        <f t="shared" si="6"/>
        <v>8368161300</v>
      </c>
      <c r="D236" s="2">
        <f t="shared" si="7"/>
        <v>19.100000000000001</v>
      </c>
      <c r="E236" s="6">
        <v>0.98939999999999995</v>
      </c>
    </row>
    <row r="237" spans="1:5" x14ac:dyDescent="0.15">
      <c r="A237" s="1" t="s">
        <v>207</v>
      </c>
      <c r="B237" s="2">
        <v>50078544</v>
      </c>
      <c r="C237" s="2">
        <f t="shared" si="6"/>
        <v>7511781600</v>
      </c>
      <c r="D237" s="2">
        <f t="shared" si="7"/>
        <v>17.2</v>
      </c>
      <c r="E237" s="6">
        <v>0.98970000000000002</v>
      </c>
    </row>
    <row r="238" spans="1:5" x14ac:dyDescent="0.15">
      <c r="A238" s="1" t="s">
        <v>208</v>
      </c>
      <c r="B238" s="2">
        <v>54534098</v>
      </c>
      <c r="C238" s="2">
        <f t="shared" si="6"/>
        <v>8180114700</v>
      </c>
      <c r="D238" s="2">
        <f t="shared" si="7"/>
        <v>18.7</v>
      </c>
      <c r="E238" s="6">
        <v>0.99350000000000005</v>
      </c>
    </row>
    <row r="239" spans="1:5" x14ac:dyDescent="0.15">
      <c r="A239" s="1" t="s">
        <v>209</v>
      </c>
      <c r="B239" s="2">
        <v>40768266</v>
      </c>
      <c r="C239" s="2">
        <f t="shared" si="6"/>
        <v>6115239900</v>
      </c>
      <c r="D239" s="2">
        <f t="shared" si="7"/>
        <v>14</v>
      </c>
      <c r="E239" s="6">
        <v>0.99060000000000004</v>
      </c>
    </row>
    <row r="240" spans="1:5" x14ac:dyDescent="0.15">
      <c r="A240" s="1" t="s">
        <v>210</v>
      </c>
      <c r="B240" s="2">
        <v>82553266</v>
      </c>
      <c r="C240" s="2">
        <f t="shared" si="6"/>
        <v>12382989900</v>
      </c>
      <c r="D240" s="2">
        <f t="shared" si="7"/>
        <v>28.3</v>
      </c>
      <c r="E240" s="6">
        <v>0.96050000000000002</v>
      </c>
    </row>
    <row r="241" spans="1:5" x14ac:dyDescent="0.15">
      <c r="A241" s="1" t="s">
        <v>211</v>
      </c>
      <c r="B241" s="2">
        <v>45529384</v>
      </c>
      <c r="C241" s="2">
        <f t="shared" si="6"/>
        <v>6829407600</v>
      </c>
      <c r="D241" s="2">
        <f t="shared" si="7"/>
        <v>15.6</v>
      </c>
      <c r="E241" s="6">
        <v>0.99219999999999997</v>
      </c>
    </row>
    <row r="242" spans="1:5" x14ac:dyDescent="0.15">
      <c r="A242" s="1" t="s">
        <v>212</v>
      </c>
      <c r="B242" s="2">
        <v>51821174</v>
      </c>
      <c r="C242" s="2">
        <f t="shared" si="6"/>
        <v>7773176100</v>
      </c>
      <c r="D242" s="2">
        <f t="shared" si="7"/>
        <v>17.8</v>
      </c>
      <c r="E242" s="6">
        <v>0.99390000000000001</v>
      </c>
    </row>
    <row r="243" spans="1:5" x14ac:dyDescent="0.15">
      <c r="A243" s="1" t="s">
        <v>213</v>
      </c>
      <c r="B243" s="2">
        <v>49456926</v>
      </c>
      <c r="C243" s="2">
        <f t="shared" si="6"/>
        <v>7418538900</v>
      </c>
      <c r="D243" s="2">
        <f t="shared" si="7"/>
        <v>16.899999999999999</v>
      </c>
      <c r="E243" s="6">
        <v>0.99</v>
      </c>
    </row>
    <row r="244" spans="1:5" x14ac:dyDescent="0.15">
      <c r="A244" s="1" t="s">
        <v>214</v>
      </c>
      <c r="B244" s="2">
        <v>42167366</v>
      </c>
      <c r="C244" s="2">
        <f t="shared" si="6"/>
        <v>6325104900</v>
      </c>
      <c r="D244" s="2">
        <f t="shared" si="7"/>
        <v>14.5</v>
      </c>
      <c r="E244" s="6">
        <v>0.98660000000000003</v>
      </c>
    </row>
    <row r="245" spans="1:5" x14ac:dyDescent="0.15">
      <c r="A245" s="1" t="s">
        <v>215</v>
      </c>
      <c r="B245" s="2">
        <v>47372900</v>
      </c>
      <c r="C245" s="2">
        <f t="shared" si="6"/>
        <v>7105935000</v>
      </c>
      <c r="D245" s="2">
        <f t="shared" si="7"/>
        <v>16.2</v>
      </c>
      <c r="E245" s="6">
        <v>0.99329999999999996</v>
      </c>
    </row>
    <row r="246" spans="1:5" x14ac:dyDescent="0.15">
      <c r="A246" s="1" t="s">
        <v>216</v>
      </c>
      <c r="B246" s="2">
        <v>43352348</v>
      </c>
      <c r="C246" s="2">
        <f t="shared" si="6"/>
        <v>6502852200</v>
      </c>
      <c r="D246" s="2">
        <f t="shared" si="7"/>
        <v>14.9</v>
      </c>
      <c r="E246" s="6">
        <v>0.99390000000000001</v>
      </c>
    </row>
    <row r="247" spans="1:5" x14ac:dyDescent="0.15">
      <c r="A247" s="1" t="s">
        <v>217</v>
      </c>
      <c r="B247" s="2">
        <v>49088142</v>
      </c>
      <c r="C247" s="2">
        <f t="shared" si="6"/>
        <v>7363221300</v>
      </c>
      <c r="D247" s="2">
        <f t="shared" si="7"/>
        <v>16.8</v>
      </c>
      <c r="E247" s="6">
        <v>0.99170000000000003</v>
      </c>
    </row>
    <row r="248" spans="1:5" x14ac:dyDescent="0.15">
      <c r="A248" s="1" t="s">
        <v>218</v>
      </c>
      <c r="B248" s="2">
        <v>55270800</v>
      </c>
      <c r="C248" s="2">
        <f t="shared" si="6"/>
        <v>8290620000</v>
      </c>
      <c r="D248" s="2">
        <f t="shared" si="7"/>
        <v>18.899999999999999</v>
      </c>
      <c r="E248" s="6">
        <v>0.99280000000000002</v>
      </c>
    </row>
    <row r="249" spans="1:5" x14ac:dyDescent="0.15">
      <c r="A249" s="1" t="s">
        <v>219</v>
      </c>
      <c r="B249" s="2">
        <v>44165560</v>
      </c>
      <c r="C249" s="2">
        <f t="shared" si="6"/>
        <v>6624834000</v>
      </c>
      <c r="D249" s="2">
        <f t="shared" si="7"/>
        <v>15.1</v>
      </c>
      <c r="E249" s="6">
        <v>0.99170000000000003</v>
      </c>
    </row>
    <row r="250" spans="1:5" x14ac:dyDescent="0.15">
      <c r="A250" s="1" t="s">
        <v>220</v>
      </c>
      <c r="B250" s="2">
        <v>47010016</v>
      </c>
      <c r="C250" s="2">
        <f t="shared" si="6"/>
        <v>7051502400</v>
      </c>
      <c r="D250" s="2">
        <f t="shared" si="7"/>
        <v>16.100000000000001</v>
      </c>
      <c r="E250" s="6">
        <v>0.99199999999999999</v>
      </c>
    </row>
    <row r="251" spans="1:5" x14ac:dyDescent="0.15">
      <c r="A251" s="1" t="s">
        <v>221</v>
      </c>
      <c r="B251" s="2">
        <v>49742218</v>
      </c>
      <c r="C251" s="2">
        <f t="shared" si="6"/>
        <v>7461332700</v>
      </c>
      <c r="D251" s="2">
        <f t="shared" si="7"/>
        <v>17</v>
      </c>
      <c r="E251" s="6">
        <v>0.99170000000000003</v>
      </c>
    </row>
    <row r="252" spans="1:5" x14ac:dyDescent="0.15">
      <c r="A252" s="1" t="s">
        <v>222</v>
      </c>
      <c r="B252" s="2">
        <v>47072932</v>
      </c>
      <c r="C252" s="2">
        <f t="shared" si="6"/>
        <v>7060939800</v>
      </c>
      <c r="D252" s="2">
        <f t="shared" si="7"/>
        <v>16.100000000000001</v>
      </c>
      <c r="E252" s="6">
        <v>0.99</v>
      </c>
    </row>
    <row r="253" spans="1:5" x14ac:dyDescent="0.15">
      <c r="A253" s="1" t="s">
        <v>223</v>
      </c>
      <c r="B253" s="2">
        <v>56189402</v>
      </c>
      <c r="C253" s="2">
        <f t="shared" si="6"/>
        <v>8428410300</v>
      </c>
      <c r="D253" s="2">
        <f t="shared" si="7"/>
        <v>19.3</v>
      </c>
      <c r="E253" s="6">
        <v>0.99260000000000004</v>
      </c>
    </row>
    <row r="254" spans="1:5" x14ac:dyDescent="0.15">
      <c r="A254" s="1" t="s">
        <v>224</v>
      </c>
      <c r="B254" s="2">
        <v>51365508</v>
      </c>
      <c r="C254" s="2">
        <f t="shared" si="6"/>
        <v>7704826200</v>
      </c>
      <c r="D254" s="2">
        <f t="shared" si="7"/>
        <v>17.600000000000001</v>
      </c>
      <c r="E254" s="6">
        <v>0.99399999999999999</v>
      </c>
    </row>
    <row r="255" spans="1:5" x14ac:dyDescent="0.15">
      <c r="A255" s="1" t="s">
        <v>225</v>
      </c>
      <c r="B255" s="2">
        <v>41762780</v>
      </c>
      <c r="C255" s="2">
        <f t="shared" si="6"/>
        <v>6264417000</v>
      </c>
      <c r="D255" s="2">
        <f t="shared" si="7"/>
        <v>14.3</v>
      </c>
      <c r="E255" s="6">
        <v>0.98540000000000005</v>
      </c>
    </row>
    <row r="256" spans="1:5" x14ac:dyDescent="0.15">
      <c r="A256" s="1" t="s">
        <v>226</v>
      </c>
      <c r="B256" s="2">
        <v>56783512</v>
      </c>
      <c r="C256" s="2">
        <f t="shared" si="6"/>
        <v>8517526800</v>
      </c>
      <c r="D256" s="2">
        <f t="shared" si="7"/>
        <v>19.5</v>
      </c>
      <c r="E256" s="6">
        <v>0.99209999999999998</v>
      </c>
    </row>
    <row r="257" spans="1:5" x14ac:dyDescent="0.15">
      <c r="A257" s="1" t="s">
        <v>227</v>
      </c>
      <c r="B257" s="2">
        <v>48798596</v>
      </c>
      <c r="C257" s="2">
        <f t="shared" si="6"/>
        <v>7319789400</v>
      </c>
      <c r="D257" s="2">
        <f t="shared" si="7"/>
        <v>16.7</v>
      </c>
      <c r="E257" s="6">
        <v>0.99390000000000001</v>
      </c>
    </row>
    <row r="258" spans="1:5" x14ac:dyDescent="0.15">
      <c r="A258" s="1" t="s">
        <v>228</v>
      </c>
      <c r="B258" s="2">
        <v>48954182</v>
      </c>
      <c r="C258" s="2">
        <f t="shared" si="6"/>
        <v>7343127300</v>
      </c>
      <c r="D258" s="2">
        <f t="shared" si="7"/>
        <v>16.8</v>
      </c>
      <c r="E258" s="6">
        <v>0.99060000000000004</v>
      </c>
    </row>
    <row r="259" spans="1:5" x14ac:dyDescent="0.15">
      <c r="A259" s="1" t="s">
        <v>229</v>
      </c>
      <c r="B259" s="2">
        <v>46423666</v>
      </c>
      <c r="C259" s="2">
        <f t="shared" si="6"/>
        <v>6963549900</v>
      </c>
      <c r="D259" s="2">
        <f t="shared" si="7"/>
        <v>15.9</v>
      </c>
      <c r="E259" s="6">
        <v>0.98680000000000001</v>
      </c>
    </row>
    <row r="260" spans="1:5" x14ac:dyDescent="0.15">
      <c r="A260" s="1" t="s">
        <v>230</v>
      </c>
      <c r="B260" s="2">
        <v>47453432</v>
      </c>
      <c r="C260" s="2">
        <f t="shared" ref="C260:C323" si="8">B260*150</f>
        <v>7118014800</v>
      </c>
      <c r="D260" s="2">
        <f t="shared" si="7"/>
        <v>16.3</v>
      </c>
      <c r="E260" s="6">
        <v>0.99180000000000001</v>
      </c>
    </row>
    <row r="261" spans="1:5" x14ac:dyDescent="0.15">
      <c r="A261" s="1" t="s">
        <v>231</v>
      </c>
      <c r="B261" s="2">
        <v>43422752</v>
      </c>
      <c r="C261" s="2">
        <f t="shared" si="8"/>
        <v>6513412800</v>
      </c>
      <c r="D261" s="2">
        <f t="shared" ref="D261:D324" si="9">ROUND(C261/437699851, 1)</f>
        <v>14.9</v>
      </c>
      <c r="E261" s="6">
        <v>0.99139999999999995</v>
      </c>
    </row>
    <row r="262" spans="1:5" x14ac:dyDescent="0.15">
      <c r="A262" s="1" t="s">
        <v>232</v>
      </c>
      <c r="B262" s="2">
        <v>47869790</v>
      </c>
      <c r="C262" s="2">
        <f t="shared" si="8"/>
        <v>7180468500</v>
      </c>
      <c r="D262" s="2">
        <f t="shared" si="9"/>
        <v>16.399999999999999</v>
      </c>
      <c r="E262" s="6">
        <v>0.98670000000000002</v>
      </c>
    </row>
    <row r="263" spans="1:5" x14ac:dyDescent="0.15">
      <c r="A263" s="1" t="s">
        <v>233</v>
      </c>
      <c r="B263" s="2">
        <v>47852104</v>
      </c>
      <c r="C263" s="2">
        <f t="shared" si="8"/>
        <v>7177815600</v>
      </c>
      <c r="D263" s="2">
        <f t="shared" si="9"/>
        <v>16.399999999999999</v>
      </c>
      <c r="E263" s="6">
        <v>0.99139999999999995</v>
      </c>
    </row>
    <row r="264" spans="1:5" x14ac:dyDescent="0.15">
      <c r="A264" s="1" t="s">
        <v>234</v>
      </c>
      <c r="B264" s="2">
        <v>51208752</v>
      </c>
      <c r="C264" s="2">
        <f t="shared" si="8"/>
        <v>7681312800</v>
      </c>
      <c r="D264" s="2">
        <f t="shared" si="9"/>
        <v>17.5</v>
      </c>
      <c r="E264" s="6">
        <v>0.99229999999999996</v>
      </c>
    </row>
    <row r="265" spans="1:5" x14ac:dyDescent="0.15">
      <c r="A265" s="1" t="s">
        <v>235</v>
      </c>
      <c r="B265" s="2">
        <v>43986032</v>
      </c>
      <c r="C265" s="2">
        <f t="shared" si="8"/>
        <v>6597904800</v>
      </c>
      <c r="D265" s="2">
        <f t="shared" si="9"/>
        <v>15.1</v>
      </c>
      <c r="E265" s="6">
        <v>0.99139999999999995</v>
      </c>
    </row>
    <row r="266" spans="1:5" x14ac:dyDescent="0.15">
      <c r="A266" s="1" t="s">
        <v>236</v>
      </c>
      <c r="B266" s="2">
        <v>52740484</v>
      </c>
      <c r="C266" s="2">
        <f t="shared" si="8"/>
        <v>7911072600</v>
      </c>
      <c r="D266" s="2">
        <f t="shared" si="9"/>
        <v>18.100000000000001</v>
      </c>
      <c r="E266" s="6">
        <v>0.99409999999999998</v>
      </c>
    </row>
    <row r="267" spans="1:5" x14ac:dyDescent="0.15">
      <c r="A267" s="1" t="s">
        <v>237</v>
      </c>
      <c r="B267" s="2">
        <v>50401042</v>
      </c>
      <c r="C267" s="2">
        <f t="shared" si="8"/>
        <v>7560156300</v>
      </c>
      <c r="D267" s="2">
        <f t="shared" si="9"/>
        <v>17.3</v>
      </c>
      <c r="E267" s="6">
        <v>0.99419999999999997</v>
      </c>
    </row>
    <row r="268" spans="1:5" x14ac:dyDescent="0.15">
      <c r="A268" s="1" t="s">
        <v>238</v>
      </c>
      <c r="B268" s="2">
        <v>41770166</v>
      </c>
      <c r="C268" s="2">
        <f t="shared" si="8"/>
        <v>6265524900</v>
      </c>
      <c r="D268" s="2">
        <f t="shared" si="9"/>
        <v>14.3</v>
      </c>
      <c r="E268" s="6">
        <v>0.99399999999999999</v>
      </c>
    </row>
    <row r="269" spans="1:5" x14ac:dyDescent="0.15">
      <c r="A269" s="1" t="s">
        <v>239</v>
      </c>
      <c r="B269" s="2">
        <v>49096880</v>
      </c>
      <c r="C269" s="2">
        <f t="shared" si="8"/>
        <v>7364532000</v>
      </c>
      <c r="D269" s="2">
        <f t="shared" si="9"/>
        <v>16.8</v>
      </c>
      <c r="E269" s="6">
        <v>0.99250000000000005</v>
      </c>
    </row>
    <row r="270" spans="1:5" x14ac:dyDescent="0.15">
      <c r="A270" s="1" t="s">
        <v>240</v>
      </c>
      <c r="B270" s="2">
        <v>50361180</v>
      </c>
      <c r="C270" s="2">
        <f t="shared" si="8"/>
        <v>7554177000</v>
      </c>
      <c r="D270" s="2">
        <f t="shared" si="9"/>
        <v>17.3</v>
      </c>
      <c r="E270" s="6">
        <v>0.99350000000000005</v>
      </c>
    </row>
    <row r="271" spans="1:5" x14ac:dyDescent="0.15">
      <c r="A271" s="1" t="s">
        <v>241</v>
      </c>
      <c r="B271" s="2">
        <v>51934540</v>
      </c>
      <c r="C271" s="2">
        <f t="shared" si="8"/>
        <v>7790181000</v>
      </c>
      <c r="D271" s="2">
        <f t="shared" si="9"/>
        <v>17.8</v>
      </c>
      <c r="E271" s="6">
        <v>0.99299999999999999</v>
      </c>
    </row>
    <row r="272" spans="1:5" x14ac:dyDescent="0.15">
      <c r="A272" s="1" t="s">
        <v>242</v>
      </c>
      <c r="B272" s="2">
        <v>42241940</v>
      </c>
      <c r="C272" s="2">
        <f t="shared" si="8"/>
        <v>6336291000</v>
      </c>
      <c r="D272" s="2">
        <f t="shared" si="9"/>
        <v>14.5</v>
      </c>
      <c r="E272" s="6">
        <v>0.98650000000000004</v>
      </c>
    </row>
    <row r="273" spans="1:5" x14ac:dyDescent="0.15">
      <c r="A273" s="1" t="s">
        <v>243</v>
      </c>
      <c r="B273" s="2">
        <v>58583444</v>
      </c>
      <c r="C273" s="2">
        <f t="shared" si="8"/>
        <v>8787516600</v>
      </c>
      <c r="D273" s="2">
        <f t="shared" si="9"/>
        <v>20.100000000000001</v>
      </c>
      <c r="E273" s="6">
        <v>0.98939999999999995</v>
      </c>
    </row>
    <row r="274" spans="1:5" x14ac:dyDescent="0.15">
      <c r="A274" s="1" t="s">
        <v>244</v>
      </c>
      <c r="B274" s="2">
        <v>55182930</v>
      </c>
      <c r="C274" s="2">
        <f t="shared" si="8"/>
        <v>8277439500</v>
      </c>
      <c r="D274" s="2">
        <f t="shared" si="9"/>
        <v>18.899999999999999</v>
      </c>
      <c r="E274" s="6">
        <v>0.98719999999999997</v>
      </c>
    </row>
    <row r="275" spans="1:5" x14ac:dyDescent="0.15">
      <c r="A275" s="1" t="s">
        <v>245</v>
      </c>
      <c r="B275" s="2">
        <v>51223064</v>
      </c>
      <c r="C275" s="2">
        <f t="shared" si="8"/>
        <v>7683459600</v>
      </c>
      <c r="D275" s="2">
        <f t="shared" si="9"/>
        <v>17.600000000000001</v>
      </c>
      <c r="E275" s="6">
        <v>0.98829999999999996</v>
      </c>
    </row>
    <row r="276" spans="1:5" x14ac:dyDescent="0.15">
      <c r="A276" s="1" t="s">
        <v>246</v>
      </c>
      <c r="B276" s="2">
        <v>41359184</v>
      </c>
      <c r="C276" s="2">
        <f t="shared" si="8"/>
        <v>6203877600</v>
      </c>
      <c r="D276" s="2">
        <f t="shared" si="9"/>
        <v>14.2</v>
      </c>
      <c r="E276" s="6">
        <v>0.99280000000000002</v>
      </c>
    </row>
    <row r="277" spans="1:5" x14ac:dyDescent="0.15">
      <c r="A277" s="1" t="s">
        <v>247</v>
      </c>
      <c r="B277" s="2">
        <v>57449200</v>
      </c>
      <c r="C277" s="2">
        <f t="shared" si="8"/>
        <v>8617380000</v>
      </c>
      <c r="D277" s="2">
        <f t="shared" si="9"/>
        <v>19.7</v>
      </c>
      <c r="E277" s="6">
        <v>0.98619999999999997</v>
      </c>
    </row>
    <row r="278" spans="1:5" x14ac:dyDescent="0.15">
      <c r="A278" s="1" t="s">
        <v>248</v>
      </c>
      <c r="B278" s="2">
        <v>40982954</v>
      </c>
      <c r="C278" s="2">
        <f t="shared" si="8"/>
        <v>6147443100</v>
      </c>
      <c r="D278" s="2">
        <f t="shared" si="9"/>
        <v>14</v>
      </c>
      <c r="E278" s="6">
        <v>0.9909</v>
      </c>
    </row>
    <row r="279" spans="1:5" x14ac:dyDescent="0.15">
      <c r="A279" s="1" t="s">
        <v>249</v>
      </c>
      <c r="B279" s="2">
        <v>59181100</v>
      </c>
      <c r="C279" s="2">
        <f t="shared" si="8"/>
        <v>8877165000</v>
      </c>
      <c r="D279" s="2">
        <f t="shared" si="9"/>
        <v>20.3</v>
      </c>
      <c r="E279" s="6">
        <v>0.98899999999999999</v>
      </c>
    </row>
    <row r="280" spans="1:5" x14ac:dyDescent="0.15">
      <c r="A280" s="1" t="s">
        <v>250</v>
      </c>
      <c r="B280" s="2">
        <v>50693554</v>
      </c>
      <c r="C280" s="2">
        <f t="shared" si="8"/>
        <v>7604033100</v>
      </c>
      <c r="D280" s="2">
        <f t="shared" si="9"/>
        <v>17.399999999999999</v>
      </c>
      <c r="E280" s="6">
        <v>0.99160000000000004</v>
      </c>
    </row>
    <row r="281" spans="1:5" x14ac:dyDescent="0.15">
      <c r="A281" s="1" t="s">
        <v>251</v>
      </c>
      <c r="B281" s="2">
        <v>43115220</v>
      </c>
      <c r="C281" s="2">
        <f t="shared" si="8"/>
        <v>6467283000</v>
      </c>
      <c r="D281" s="2">
        <f t="shared" si="9"/>
        <v>14.8</v>
      </c>
      <c r="E281" s="6">
        <v>0.98429999999999995</v>
      </c>
    </row>
    <row r="282" spans="1:5" x14ac:dyDescent="0.15">
      <c r="A282" s="1" t="s">
        <v>252</v>
      </c>
      <c r="B282" s="2">
        <v>44854698</v>
      </c>
      <c r="C282" s="2">
        <f t="shared" si="8"/>
        <v>6728204700</v>
      </c>
      <c r="D282" s="2">
        <f t="shared" si="9"/>
        <v>15.4</v>
      </c>
      <c r="E282" s="6">
        <v>0.99260000000000004</v>
      </c>
    </row>
    <row r="283" spans="1:5" x14ac:dyDescent="0.15">
      <c r="A283" s="1" t="s">
        <v>253</v>
      </c>
      <c r="B283" s="2">
        <v>53740092</v>
      </c>
      <c r="C283" s="2">
        <f t="shared" si="8"/>
        <v>8061013800</v>
      </c>
      <c r="D283" s="2">
        <f t="shared" si="9"/>
        <v>18.399999999999999</v>
      </c>
      <c r="E283" s="6">
        <v>0.99380000000000002</v>
      </c>
    </row>
    <row r="284" spans="1:5" x14ac:dyDescent="0.15">
      <c r="A284" s="1" t="s">
        <v>254</v>
      </c>
      <c r="B284" s="2">
        <v>47953098</v>
      </c>
      <c r="C284" s="2">
        <f t="shared" si="8"/>
        <v>7192964700</v>
      </c>
      <c r="D284" s="2">
        <f t="shared" si="9"/>
        <v>16.399999999999999</v>
      </c>
      <c r="E284" s="6">
        <v>0.99</v>
      </c>
    </row>
    <row r="285" spans="1:5" x14ac:dyDescent="0.15">
      <c r="A285" s="1" t="s">
        <v>255</v>
      </c>
      <c r="B285" s="2">
        <v>45286012</v>
      </c>
      <c r="C285" s="2">
        <f t="shared" si="8"/>
        <v>6792901800</v>
      </c>
      <c r="D285" s="2">
        <f t="shared" si="9"/>
        <v>15.5</v>
      </c>
      <c r="E285" s="6">
        <v>0.99109999999999998</v>
      </c>
    </row>
    <row r="286" spans="1:5" x14ac:dyDescent="0.15">
      <c r="A286" s="1" t="s">
        <v>256</v>
      </c>
      <c r="B286" s="2">
        <v>44655220</v>
      </c>
      <c r="C286" s="2">
        <f t="shared" si="8"/>
        <v>6698283000</v>
      </c>
      <c r="D286" s="2">
        <f t="shared" si="9"/>
        <v>15.3</v>
      </c>
      <c r="E286" s="6">
        <v>0.98750000000000004</v>
      </c>
    </row>
    <row r="287" spans="1:5" x14ac:dyDescent="0.15">
      <c r="A287" s="1" t="s">
        <v>257</v>
      </c>
      <c r="B287" s="2">
        <v>45914574</v>
      </c>
      <c r="C287" s="2">
        <f t="shared" si="8"/>
        <v>6887186100</v>
      </c>
      <c r="D287" s="2">
        <f t="shared" si="9"/>
        <v>15.7</v>
      </c>
      <c r="E287" s="6">
        <v>0.99160000000000004</v>
      </c>
    </row>
    <row r="288" spans="1:5" x14ac:dyDescent="0.15">
      <c r="A288" s="1" t="s">
        <v>258</v>
      </c>
      <c r="B288" s="2">
        <v>45227110</v>
      </c>
      <c r="C288" s="2">
        <f t="shared" si="8"/>
        <v>6784066500</v>
      </c>
      <c r="D288" s="2">
        <f t="shared" si="9"/>
        <v>15.5</v>
      </c>
      <c r="E288" s="6">
        <v>0.99209999999999998</v>
      </c>
    </row>
    <row r="289" spans="1:5" x14ac:dyDescent="0.15">
      <c r="A289" s="1" t="s">
        <v>259</v>
      </c>
      <c r="B289" s="2">
        <v>49459312</v>
      </c>
      <c r="C289" s="2">
        <f t="shared" si="8"/>
        <v>7418896800</v>
      </c>
      <c r="D289" s="2">
        <f t="shared" si="9"/>
        <v>16.899999999999999</v>
      </c>
      <c r="E289" s="6">
        <v>0.99109999999999998</v>
      </c>
    </row>
    <row r="290" spans="1:5" x14ac:dyDescent="0.15">
      <c r="A290" s="1" t="s">
        <v>260</v>
      </c>
      <c r="B290" s="2">
        <v>53620238</v>
      </c>
      <c r="C290" s="2">
        <f t="shared" si="8"/>
        <v>8043035700</v>
      </c>
      <c r="D290" s="2">
        <f t="shared" si="9"/>
        <v>18.399999999999999</v>
      </c>
      <c r="E290" s="6">
        <v>0.9929</v>
      </c>
    </row>
    <row r="291" spans="1:5" x14ac:dyDescent="0.15">
      <c r="A291" s="1" t="s">
        <v>261</v>
      </c>
      <c r="B291" s="2">
        <v>44769602</v>
      </c>
      <c r="C291" s="2">
        <f t="shared" si="8"/>
        <v>6715440300</v>
      </c>
      <c r="D291" s="2">
        <f t="shared" si="9"/>
        <v>15.3</v>
      </c>
      <c r="E291" s="6">
        <v>0.99099999999999999</v>
      </c>
    </row>
    <row r="292" spans="1:5" x14ac:dyDescent="0.15">
      <c r="A292" s="1" t="s">
        <v>262</v>
      </c>
      <c r="B292" s="2">
        <v>47580502</v>
      </c>
      <c r="C292" s="2">
        <f t="shared" si="8"/>
        <v>7137075300</v>
      </c>
      <c r="D292" s="2">
        <f t="shared" si="9"/>
        <v>16.3</v>
      </c>
      <c r="E292" s="6">
        <v>0.99250000000000005</v>
      </c>
    </row>
    <row r="293" spans="1:5" x14ac:dyDescent="0.15">
      <c r="A293" s="1" t="s">
        <v>263</v>
      </c>
      <c r="B293" s="2">
        <v>51457588</v>
      </c>
      <c r="C293" s="2">
        <f t="shared" si="8"/>
        <v>7718638200</v>
      </c>
      <c r="D293" s="2">
        <f t="shared" si="9"/>
        <v>17.600000000000001</v>
      </c>
      <c r="E293" s="6">
        <v>0.99099999999999999</v>
      </c>
    </row>
    <row r="294" spans="1:5" x14ac:dyDescent="0.15">
      <c r="A294" s="1" t="s">
        <v>264</v>
      </c>
      <c r="B294" s="2">
        <v>41987124</v>
      </c>
      <c r="C294" s="2">
        <f t="shared" si="8"/>
        <v>6298068600</v>
      </c>
      <c r="D294" s="2">
        <f t="shared" si="9"/>
        <v>14.4</v>
      </c>
      <c r="E294" s="6">
        <v>0.99009999999999998</v>
      </c>
    </row>
    <row r="295" spans="1:5" x14ac:dyDescent="0.15">
      <c r="A295" s="1" t="s">
        <v>265</v>
      </c>
      <c r="B295" s="2">
        <v>47917306</v>
      </c>
      <c r="C295" s="2">
        <f t="shared" si="8"/>
        <v>7187595900</v>
      </c>
      <c r="D295" s="2">
        <f t="shared" si="9"/>
        <v>16.399999999999999</v>
      </c>
      <c r="E295" s="6">
        <v>0.98929999999999996</v>
      </c>
    </row>
    <row r="296" spans="1:5" x14ac:dyDescent="0.15">
      <c r="A296" s="1" t="s">
        <v>266</v>
      </c>
      <c r="B296" s="2">
        <v>46055800</v>
      </c>
      <c r="C296" s="2">
        <f t="shared" si="8"/>
        <v>6908370000</v>
      </c>
      <c r="D296" s="2">
        <f t="shared" si="9"/>
        <v>15.8</v>
      </c>
      <c r="E296" s="6">
        <v>0.98760000000000003</v>
      </c>
    </row>
    <row r="297" spans="1:5" x14ac:dyDescent="0.15">
      <c r="A297" s="1" t="s">
        <v>267</v>
      </c>
      <c r="B297" s="2">
        <v>44656726</v>
      </c>
      <c r="C297" s="2">
        <f t="shared" si="8"/>
        <v>6698508900</v>
      </c>
      <c r="D297" s="2">
        <f t="shared" si="9"/>
        <v>15.3</v>
      </c>
      <c r="E297" s="6">
        <v>0.99370000000000003</v>
      </c>
    </row>
    <row r="298" spans="1:5" x14ac:dyDescent="0.15">
      <c r="A298" s="1" t="s">
        <v>268</v>
      </c>
      <c r="B298" s="2">
        <v>46162896</v>
      </c>
      <c r="C298" s="2">
        <f t="shared" si="8"/>
        <v>6924434400</v>
      </c>
      <c r="D298" s="2">
        <f t="shared" si="9"/>
        <v>15.8</v>
      </c>
      <c r="E298" s="6">
        <v>0.9929</v>
      </c>
    </row>
    <row r="299" spans="1:5" x14ac:dyDescent="0.15">
      <c r="A299" s="1" t="s">
        <v>269</v>
      </c>
      <c r="B299" s="2">
        <v>47813938</v>
      </c>
      <c r="C299" s="2">
        <f t="shared" si="8"/>
        <v>7172090700</v>
      </c>
      <c r="D299" s="2">
        <f t="shared" si="9"/>
        <v>16.399999999999999</v>
      </c>
      <c r="E299" s="6">
        <v>0.99160000000000004</v>
      </c>
    </row>
    <row r="300" spans="1:5" x14ac:dyDescent="0.15">
      <c r="A300" s="1" t="s">
        <v>270</v>
      </c>
      <c r="B300" s="2">
        <v>61120882</v>
      </c>
      <c r="C300" s="2">
        <f t="shared" si="8"/>
        <v>9168132300</v>
      </c>
      <c r="D300" s="2">
        <f t="shared" si="9"/>
        <v>20.9</v>
      </c>
      <c r="E300" s="6">
        <v>0.99219999999999997</v>
      </c>
    </row>
    <row r="301" spans="1:5" x14ac:dyDescent="0.15">
      <c r="A301" s="1" t="s">
        <v>271</v>
      </c>
      <c r="B301" s="2">
        <v>48159324</v>
      </c>
      <c r="C301" s="2">
        <f t="shared" si="8"/>
        <v>7223898600</v>
      </c>
      <c r="D301" s="2">
        <f t="shared" si="9"/>
        <v>16.5</v>
      </c>
      <c r="E301" s="6">
        <v>0.99180000000000001</v>
      </c>
    </row>
    <row r="302" spans="1:5" x14ac:dyDescent="0.15">
      <c r="A302" s="1" t="s">
        <v>272</v>
      </c>
      <c r="B302" s="2">
        <v>50604306</v>
      </c>
      <c r="C302" s="2">
        <f t="shared" si="8"/>
        <v>7590645900</v>
      </c>
      <c r="D302" s="2">
        <f t="shared" si="9"/>
        <v>17.3</v>
      </c>
      <c r="E302" s="6">
        <v>0.99399999999999999</v>
      </c>
    </row>
    <row r="303" spans="1:5" x14ac:dyDescent="0.15">
      <c r="A303" s="1" t="s">
        <v>273</v>
      </c>
      <c r="B303" s="2">
        <v>62055990</v>
      </c>
      <c r="C303" s="2">
        <f t="shared" si="8"/>
        <v>9308398500</v>
      </c>
      <c r="D303" s="2">
        <f t="shared" si="9"/>
        <v>21.3</v>
      </c>
      <c r="E303" s="6">
        <v>0.99170000000000003</v>
      </c>
    </row>
    <row r="304" spans="1:5" x14ac:dyDescent="0.15">
      <c r="A304" s="1" t="s">
        <v>274</v>
      </c>
      <c r="B304" s="2">
        <v>53445946</v>
      </c>
      <c r="C304" s="2">
        <f t="shared" si="8"/>
        <v>8016891900</v>
      </c>
      <c r="D304" s="2">
        <f t="shared" si="9"/>
        <v>18.3</v>
      </c>
      <c r="E304" s="6">
        <v>0.99239999999999995</v>
      </c>
    </row>
    <row r="305" spans="1:5" x14ac:dyDescent="0.15">
      <c r="A305" s="1" t="s">
        <v>275</v>
      </c>
      <c r="B305" s="2">
        <v>47416512</v>
      </c>
      <c r="C305" s="2">
        <f t="shared" si="8"/>
        <v>7112476800</v>
      </c>
      <c r="D305" s="2">
        <f t="shared" si="9"/>
        <v>16.2</v>
      </c>
      <c r="E305" s="6">
        <v>0.99380000000000002</v>
      </c>
    </row>
    <row r="306" spans="1:5" x14ac:dyDescent="0.15">
      <c r="A306" s="1" t="s">
        <v>276</v>
      </c>
      <c r="B306" s="2">
        <v>48343264</v>
      </c>
      <c r="C306" s="2">
        <f t="shared" si="8"/>
        <v>7251489600</v>
      </c>
      <c r="D306" s="2">
        <f t="shared" si="9"/>
        <v>16.600000000000001</v>
      </c>
      <c r="E306" s="6">
        <v>0.98960000000000004</v>
      </c>
    </row>
    <row r="307" spans="1:5" x14ac:dyDescent="0.15">
      <c r="A307" s="1" t="s">
        <v>277</v>
      </c>
      <c r="B307" s="2">
        <v>64633312</v>
      </c>
      <c r="C307" s="2">
        <f t="shared" si="8"/>
        <v>9694996800</v>
      </c>
      <c r="D307" s="2">
        <f t="shared" si="9"/>
        <v>22.1</v>
      </c>
      <c r="E307" s="6">
        <v>0.99260000000000004</v>
      </c>
    </row>
    <row r="308" spans="1:5" x14ac:dyDescent="0.15">
      <c r="A308" s="1" t="s">
        <v>278</v>
      </c>
      <c r="B308" s="2">
        <v>52508832</v>
      </c>
      <c r="C308" s="2">
        <f t="shared" si="8"/>
        <v>7876324800</v>
      </c>
      <c r="D308" s="2">
        <f t="shared" si="9"/>
        <v>18</v>
      </c>
      <c r="E308" s="6">
        <v>0.99209999999999998</v>
      </c>
    </row>
    <row r="309" spans="1:5" x14ac:dyDescent="0.15">
      <c r="A309" s="1" t="s">
        <v>279</v>
      </c>
      <c r="B309" s="2">
        <v>47911518</v>
      </c>
      <c r="C309" s="2">
        <f t="shared" si="8"/>
        <v>7186727700</v>
      </c>
      <c r="D309" s="2">
        <f t="shared" si="9"/>
        <v>16.399999999999999</v>
      </c>
      <c r="E309" s="6">
        <v>0.99199999999999999</v>
      </c>
    </row>
    <row r="310" spans="1:5" x14ac:dyDescent="0.15">
      <c r="A310" s="1" t="s">
        <v>280</v>
      </c>
      <c r="B310" s="2">
        <v>57547268</v>
      </c>
      <c r="C310" s="2">
        <f t="shared" si="8"/>
        <v>8632090200</v>
      </c>
      <c r="D310" s="2">
        <f t="shared" si="9"/>
        <v>19.7</v>
      </c>
      <c r="E310" s="6">
        <v>0.99070000000000003</v>
      </c>
    </row>
    <row r="311" spans="1:5" x14ac:dyDescent="0.15">
      <c r="A311" s="1" t="s">
        <v>281</v>
      </c>
      <c r="B311" s="2">
        <v>44760482</v>
      </c>
      <c r="C311" s="2">
        <f t="shared" si="8"/>
        <v>6714072300</v>
      </c>
      <c r="D311" s="2">
        <f t="shared" si="9"/>
        <v>15.3</v>
      </c>
      <c r="E311" s="6">
        <v>0.99329999999999996</v>
      </c>
    </row>
    <row r="312" spans="1:5" x14ac:dyDescent="0.15">
      <c r="A312" s="1" t="s">
        <v>282</v>
      </c>
      <c r="B312" s="2">
        <v>44617098</v>
      </c>
      <c r="C312" s="2">
        <f t="shared" si="8"/>
        <v>6692564700</v>
      </c>
      <c r="D312" s="2">
        <f t="shared" si="9"/>
        <v>15.3</v>
      </c>
      <c r="E312" s="6">
        <v>0.99129999999999996</v>
      </c>
    </row>
    <row r="313" spans="1:5" x14ac:dyDescent="0.15">
      <c r="A313" s="1" t="s">
        <v>283</v>
      </c>
      <c r="B313" s="2">
        <v>50300466</v>
      </c>
      <c r="C313" s="2">
        <f t="shared" si="8"/>
        <v>7545069900</v>
      </c>
      <c r="D313" s="2">
        <f t="shared" si="9"/>
        <v>17.2</v>
      </c>
      <c r="E313" s="6">
        <v>0.99680000000000002</v>
      </c>
    </row>
    <row r="314" spans="1:5" x14ac:dyDescent="0.15">
      <c r="A314" s="1" t="s">
        <v>284</v>
      </c>
      <c r="B314" s="2">
        <v>49211316</v>
      </c>
      <c r="C314" s="2">
        <f t="shared" si="8"/>
        <v>7381697400</v>
      </c>
      <c r="D314" s="2">
        <f t="shared" si="9"/>
        <v>16.899999999999999</v>
      </c>
      <c r="E314" s="6">
        <v>0.99309999999999998</v>
      </c>
    </row>
    <row r="315" spans="1:5" x14ac:dyDescent="0.15">
      <c r="A315" s="1" t="s">
        <v>285</v>
      </c>
      <c r="B315" s="2">
        <v>39789434</v>
      </c>
      <c r="C315" s="2">
        <f t="shared" si="8"/>
        <v>5968415100</v>
      </c>
      <c r="D315" s="2">
        <f t="shared" si="9"/>
        <v>13.6</v>
      </c>
      <c r="E315" s="6">
        <v>0.99039999999999995</v>
      </c>
    </row>
    <row r="316" spans="1:5" x14ac:dyDescent="0.15">
      <c r="A316" s="1" t="s">
        <v>286</v>
      </c>
      <c r="B316" s="2">
        <v>45615820</v>
      </c>
      <c r="C316" s="2">
        <f t="shared" si="8"/>
        <v>6842373000</v>
      </c>
      <c r="D316" s="2">
        <f t="shared" si="9"/>
        <v>15.6</v>
      </c>
      <c r="E316" s="6">
        <v>0.9879</v>
      </c>
    </row>
    <row r="317" spans="1:5" x14ac:dyDescent="0.15">
      <c r="A317" s="1" t="s">
        <v>287</v>
      </c>
      <c r="B317" s="2">
        <v>39286516</v>
      </c>
      <c r="C317" s="2">
        <f t="shared" si="8"/>
        <v>5892977400</v>
      </c>
      <c r="D317" s="2">
        <f t="shared" si="9"/>
        <v>13.5</v>
      </c>
      <c r="E317" s="6">
        <v>0.99070000000000003</v>
      </c>
    </row>
    <row r="318" spans="1:5" x14ac:dyDescent="0.15">
      <c r="A318" s="1" t="s">
        <v>288</v>
      </c>
      <c r="B318" s="2">
        <v>42450084</v>
      </c>
      <c r="C318" s="2">
        <f t="shared" si="8"/>
        <v>6367512600</v>
      </c>
      <c r="D318" s="2">
        <f t="shared" si="9"/>
        <v>14.5</v>
      </c>
      <c r="E318" s="6">
        <v>0.99109999999999998</v>
      </c>
    </row>
    <row r="319" spans="1:5" x14ac:dyDescent="0.15">
      <c r="A319" s="1" t="s">
        <v>289</v>
      </c>
      <c r="B319" s="2">
        <v>41284700</v>
      </c>
      <c r="C319" s="2">
        <f t="shared" si="8"/>
        <v>6192705000</v>
      </c>
      <c r="D319" s="2">
        <f t="shared" si="9"/>
        <v>14.1</v>
      </c>
      <c r="E319" s="6">
        <v>0.98640000000000005</v>
      </c>
    </row>
    <row r="320" spans="1:5" x14ac:dyDescent="0.15">
      <c r="A320" s="1" t="s">
        <v>290</v>
      </c>
      <c r="B320" s="2">
        <v>48624614</v>
      </c>
      <c r="C320" s="2">
        <f t="shared" si="8"/>
        <v>7293692100</v>
      </c>
      <c r="D320" s="2">
        <f t="shared" si="9"/>
        <v>16.7</v>
      </c>
      <c r="E320" s="6">
        <v>0.99060000000000004</v>
      </c>
    </row>
    <row r="321" spans="1:5" x14ac:dyDescent="0.15">
      <c r="A321" s="1" t="s">
        <v>291</v>
      </c>
      <c r="B321" s="2">
        <v>48745718</v>
      </c>
      <c r="C321" s="2">
        <f t="shared" si="8"/>
        <v>7311857700</v>
      </c>
      <c r="D321" s="2">
        <f t="shared" si="9"/>
        <v>16.7</v>
      </c>
      <c r="E321" s="6">
        <v>0.99039999999999995</v>
      </c>
    </row>
    <row r="322" spans="1:5" x14ac:dyDescent="0.15">
      <c r="A322" s="1" t="s">
        <v>292</v>
      </c>
      <c r="B322" s="2">
        <v>59311154</v>
      </c>
      <c r="C322" s="2">
        <f t="shared" si="8"/>
        <v>8896673100</v>
      </c>
      <c r="D322" s="2">
        <f t="shared" si="9"/>
        <v>20.3</v>
      </c>
      <c r="E322" s="6">
        <v>0.99160000000000004</v>
      </c>
    </row>
    <row r="323" spans="1:5" x14ac:dyDescent="0.15">
      <c r="A323" s="1" t="s">
        <v>293</v>
      </c>
      <c r="B323" s="2">
        <v>40148266</v>
      </c>
      <c r="C323" s="2">
        <f t="shared" si="8"/>
        <v>6022239900</v>
      </c>
      <c r="D323" s="2">
        <f t="shared" si="9"/>
        <v>13.8</v>
      </c>
      <c r="E323" s="6">
        <v>0.99329999999999996</v>
      </c>
    </row>
    <row r="324" spans="1:5" x14ac:dyDescent="0.15">
      <c r="A324" s="1" t="s">
        <v>294</v>
      </c>
      <c r="B324" s="2">
        <v>46797966</v>
      </c>
      <c r="C324" s="2">
        <f t="shared" ref="C324:C387" si="10">B324*150</f>
        <v>7019694900</v>
      </c>
      <c r="D324" s="2">
        <f t="shared" si="9"/>
        <v>16</v>
      </c>
      <c r="E324" s="6">
        <v>0.99019999999999997</v>
      </c>
    </row>
    <row r="325" spans="1:5" x14ac:dyDescent="0.15">
      <c r="A325" s="1" t="s">
        <v>295</v>
      </c>
      <c r="B325" s="2">
        <v>42708110</v>
      </c>
      <c r="C325" s="2">
        <f t="shared" si="10"/>
        <v>6406216500</v>
      </c>
      <c r="D325" s="2">
        <f t="shared" ref="D325:D388" si="11">ROUND(C325/437699851, 1)</f>
        <v>14.6</v>
      </c>
      <c r="E325" s="6">
        <v>0.99099999999999999</v>
      </c>
    </row>
    <row r="326" spans="1:5" x14ac:dyDescent="0.15">
      <c r="A326" s="1" t="s">
        <v>296</v>
      </c>
      <c r="B326" s="2">
        <v>49842092</v>
      </c>
      <c r="C326" s="2">
        <f t="shared" si="10"/>
        <v>7476313800</v>
      </c>
      <c r="D326" s="2">
        <f t="shared" si="11"/>
        <v>17.100000000000001</v>
      </c>
      <c r="E326" s="6">
        <v>0.99219999999999997</v>
      </c>
    </row>
    <row r="327" spans="1:5" x14ac:dyDescent="0.15">
      <c r="A327" s="1" t="s">
        <v>297</v>
      </c>
      <c r="B327" s="2">
        <v>45941620</v>
      </c>
      <c r="C327" s="2">
        <f t="shared" si="10"/>
        <v>6891243000</v>
      </c>
      <c r="D327" s="2">
        <f t="shared" si="11"/>
        <v>15.7</v>
      </c>
      <c r="E327" s="6">
        <v>0.98939999999999995</v>
      </c>
    </row>
    <row r="328" spans="1:5" x14ac:dyDescent="0.15">
      <c r="A328" s="1" t="s">
        <v>298</v>
      </c>
      <c r="B328" s="2">
        <v>54747232</v>
      </c>
      <c r="C328" s="2">
        <f t="shared" si="10"/>
        <v>8212084800</v>
      </c>
      <c r="D328" s="2">
        <f t="shared" si="11"/>
        <v>18.8</v>
      </c>
      <c r="E328" s="6">
        <v>0.98950000000000005</v>
      </c>
    </row>
    <row r="329" spans="1:5" x14ac:dyDescent="0.15">
      <c r="A329" s="1" t="s">
        <v>299</v>
      </c>
      <c r="B329" s="2">
        <v>50731778</v>
      </c>
      <c r="C329" s="2">
        <f t="shared" si="10"/>
        <v>7609766700</v>
      </c>
      <c r="D329" s="2">
        <f t="shared" si="11"/>
        <v>17.399999999999999</v>
      </c>
      <c r="E329" s="6">
        <v>0.99229999999999996</v>
      </c>
    </row>
    <row r="330" spans="1:5" x14ac:dyDescent="0.15">
      <c r="A330" s="1" t="s">
        <v>300</v>
      </c>
      <c r="B330" s="2">
        <v>55787800</v>
      </c>
      <c r="C330" s="2">
        <f t="shared" si="10"/>
        <v>8368170000</v>
      </c>
      <c r="D330" s="2">
        <f t="shared" si="11"/>
        <v>19.100000000000001</v>
      </c>
      <c r="E330" s="6">
        <v>0.99250000000000005</v>
      </c>
    </row>
    <row r="331" spans="1:5" x14ac:dyDescent="0.15">
      <c r="A331" s="1" t="s">
        <v>301</v>
      </c>
      <c r="B331" s="2">
        <v>53772300</v>
      </c>
      <c r="C331" s="2">
        <f t="shared" si="10"/>
        <v>8065845000</v>
      </c>
      <c r="D331" s="2">
        <f t="shared" si="11"/>
        <v>18.399999999999999</v>
      </c>
      <c r="E331" s="6">
        <v>0.99180000000000001</v>
      </c>
    </row>
    <row r="332" spans="1:5" x14ac:dyDescent="0.15">
      <c r="A332" s="1" t="s">
        <v>302</v>
      </c>
      <c r="B332" s="2">
        <v>51432358</v>
      </c>
      <c r="C332" s="2">
        <f t="shared" si="10"/>
        <v>7714853700</v>
      </c>
      <c r="D332" s="2">
        <f t="shared" si="11"/>
        <v>17.600000000000001</v>
      </c>
      <c r="E332" s="6">
        <v>0.99199999999999999</v>
      </c>
    </row>
    <row r="333" spans="1:5" x14ac:dyDescent="0.15">
      <c r="A333" s="1" t="s">
        <v>303</v>
      </c>
      <c r="B333" s="2">
        <v>43295996</v>
      </c>
      <c r="C333" s="2">
        <f t="shared" si="10"/>
        <v>6494399400</v>
      </c>
      <c r="D333" s="2">
        <f t="shared" si="11"/>
        <v>14.8</v>
      </c>
      <c r="E333" s="6">
        <v>0.9909</v>
      </c>
    </row>
    <row r="334" spans="1:5" x14ac:dyDescent="0.15">
      <c r="A334" s="1" t="s">
        <v>304</v>
      </c>
      <c r="B334" s="2">
        <v>53405998</v>
      </c>
      <c r="C334" s="2">
        <f t="shared" si="10"/>
        <v>8010899700</v>
      </c>
      <c r="D334" s="2">
        <f t="shared" si="11"/>
        <v>18.3</v>
      </c>
      <c r="E334" s="6">
        <v>0.98770000000000002</v>
      </c>
    </row>
    <row r="335" spans="1:5" x14ac:dyDescent="0.15">
      <c r="A335" s="1" t="s">
        <v>305</v>
      </c>
      <c r="B335" s="2">
        <v>48986846</v>
      </c>
      <c r="C335" s="2">
        <f t="shared" si="10"/>
        <v>7348026900</v>
      </c>
      <c r="D335" s="2">
        <f t="shared" si="11"/>
        <v>16.8</v>
      </c>
      <c r="E335" s="6">
        <v>0.99280000000000002</v>
      </c>
    </row>
    <row r="336" spans="1:5" x14ac:dyDescent="0.15">
      <c r="A336" s="1" t="s">
        <v>306</v>
      </c>
      <c r="B336" s="2">
        <v>45040018</v>
      </c>
      <c r="C336" s="2">
        <f t="shared" si="10"/>
        <v>6756002700</v>
      </c>
      <c r="D336" s="2">
        <f t="shared" si="11"/>
        <v>15.4</v>
      </c>
      <c r="E336" s="6">
        <v>0.99070000000000003</v>
      </c>
    </row>
    <row r="337" spans="1:5" x14ac:dyDescent="0.15">
      <c r="A337" s="1" t="s">
        <v>307</v>
      </c>
      <c r="B337" s="2">
        <v>53260262</v>
      </c>
      <c r="C337" s="2">
        <f t="shared" si="10"/>
        <v>7989039300</v>
      </c>
      <c r="D337" s="2">
        <f t="shared" si="11"/>
        <v>18.3</v>
      </c>
      <c r="E337" s="6">
        <v>0.98799999999999999</v>
      </c>
    </row>
    <row r="338" spans="1:5" x14ac:dyDescent="0.15">
      <c r="A338" s="1" t="s">
        <v>308</v>
      </c>
      <c r="B338" s="2">
        <v>42797780</v>
      </c>
      <c r="C338" s="2">
        <f t="shared" si="10"/>
        <v>6419667000</v>
      </c>
      <c r="D338" s="2">
        <f t="shared" si="11"/>
        <v>14.7</v>
      </c>
      <c r="E338" s="6">
        <v>0.99180000000000001</v>
      </c>
    </row>
    <row r="339" spans="1:5" x14ac:dyDescent="0.15">
      <c r="A339" s="1" t="s">
        <v>309</v>
      </c>
      <c r="B339" s="2">
        <v>46226300</v>
      </c>
      <c r="C339" s="2">
        <f t="shared" si="10"/>
        <v>6933945000</v>
      </c>
      <c r="D339" s="2">
        <f t="shared" si="11"/>
        <v>15.8</v>
      </c>
      <c r="E339" s="6">
        <v>0.99219999999999997</v>
      </c>
    </row>
    <row r="340" spans="1:5" x14ac:dyDescent="0.15">
      <c r="A340" s="1" t="s">
        <v>310</v>
      </c>
      <c r="B340" s="2">
        <v>46792240</v>
      </c>
      <c r="C340" s="2">
        <f t="shared" si="10"/>
        <v>7018836000</v>
      </c>
      <c r="D340" s="2">
        <f t="shared" si="11"/>
        <v>16</v>
      </c>
      <c r="E340" s="6">
        <v>0.99250000000000005</v>
      </c>
    </row>
    <row r="341" spans="1:5" x14ac:dyDescent="0.15">
      <c r="A341" s="1" t="s">
        <v>311</v>
      </c>
      <c r="B341" s="2">
        <v>42038418</v>
      </c>
      <c r="C341" s="2">
        <f t="shared" si="10"/>
        <v>6305762700</v>
      </c>
      <c r="D341" s="2">
        <f t="shared" si="11"/>
        <v>14.4</v>
      </c>
      <c r="E341" s="6">
        <v>0.99409999999999998</v>
      </c>
    </row>
    <row r="342" spans="1:5" x14ac:dyDescent="0.15">
      <c r="A342" s="1" t="s">
        <v>312</v>
      </c>
      <c r="B342" s="2">
        <v>44312514</v>
      </c>
      <c r="C342" s="2">
        <f t="shared" si="10"/>
        <v>6646877100</v>
      </c>
      <c r="D342" s="2">
        <f t="shared" si="11"/>
        <v>15.2</v>
      </c>
      <c r="E342" s="6">
        <v>0.99039999999999995</v>
      </c>
    </row>
    <row r="343" spans="1:5" x14ac:dyDescent="0.15">
      <c r="A343" s="1" t="s">
        <v>313</v>
      </c>
      <c r="B343" s="2">
        <v>55029724</v>
      </c>
      <c r="C343" s="2">
        <f t="shared" si="10"/>
        <v>8254458600</v>
      </c>
      <c r="D343" s="2">
        <f t="shared" si="11"/>
        <v>18.899999999999999</v>
      </c>
      <c r="E343" s="6">
        <v>0.99139999999999995</v>
      </c>
    </row>
    <row r="344" spans="1:5" x14ac:dyDescent="0.15">
      <c r="A344" s="1" t="s">
        <v>314</v>
      </c>
      <c r="B344" s="2">
        <v>45610394</v>
      </c>
      <c r="C344" s="2">
        <f t="shared" si="10"/>
        <v>6841559100</v>
      </c>
      <c r="D344" s="2">
        <f t="shared" si="11"/>
        <v>15.6</v>
      </c>
      <c r="E344" s="6">
        <v>0.99380000000000002</v>
      </c>
    </row>
    <row r="345" spans="1:5" x14ac:dyDescent="0.15">
      <c r="A345" s="1" t="s">
        <v>315</v>
      </c>
      <c r="B345" s="2">
        <v>44813650</v>
      </c>
      <c r="C345" s="2">
        <f t="shared" si="10"/>
        <v>6722047500</v>
      </c>
      <c r="D345" s="2">
        <f t="shared" si="11"/>
        <v>15.4</v>
      </c>
      <c r="E345" s="6">
        <v>0.99339999999999995</v>
      </c>
    </row>
    <row r="346" spans="1:5" x14ac:dyDescent="0.15">
      <c r="A346" s="1" t="s">
        <v>316</v>
      </c>
      <c r="B346" s="2">
        <v>44981812</v>
      </c>
      <c r="C346" s="2">
        <f t="shared" si="10"/>
        <v>6747271800</v>
      </c>
      <c r="D346" s="2">
        <f t="shared" si="11"/>
        <v>15.4</v>
      </c>
      <c r="E346" s="6">
        <v>0.99239999999999995</v>
      </c>
    </row>
    <row r="347" spans="1:5" x14ac:dyDescent="0.15">
      <c r="A347" s="1" t="s">
        <v>317</v>
      </c>
      <c r="B347" s="2">
        <v>45615396</v>
      </c>
      <c r="C347" s="2">
        <f t="shared" si="10"/>
        <v>6842309400</v>
      </c>
      <c r="D347" s="2">
        <f t="shared" si="11"/>
        <v>15.6</v>
      </c>
      <c r="E347" s="6">
        <v>0.99309999999999998</v>
      </c>
    </row>
    <row r="348" spans="1:5" x14ac:dyDescent="0.15">
      <c r="A348" s="1" t="s">
        <v>318</v>
      </c>
      <c r="B348" s="2">
        <v>43931012</v>
      </c>
      <c r="C348" s="2">
        <f t="shared" si="10"/>
        <v>6589651800</v>
      </c>
      <c r="D348" s="2">
        <f t="shared" si="11"/>
        <v>15.1</v>
      </c>
      <c r="E348" s="6">
        <v>0.99350000000000005</v>
      </c>
    </row>
    <row r="349" spans="1:5" x14ac:dyDescent="0.15">
      <c r="A349" s="1" t="s">
        <v>319</v>
      </c>
      <c r="B349" s="2">
        <v>44379740</v>
      </c>
      <c r="C349" s="2">
        <f t="shared" si="10"/>
        <v>6656961000</v>
      </c>
      <c r="D349" s="2">
        <f t="shared" si="11"/>
        <v>15.2</v>
      </c>
      <c r="E349" s="6">
        <v>0.99250000000000005</v>
      </c>
    </row>
    <row r="350" spans="1:5" x14ac:dyDescent="0.15">
      <c r="A350" s="1" t="s">
        <v>320</v>
      </c>
      <c r="B350" s="2">
        <v>51856000</v>
      </c>
      <c r="C350" s="2">
        <f t="shared" si="10"/>
        <v>7778400000</v>
      </c>
      <c r="D350" s="2">
        <f t="shared" si="11"/>
        <v>17.8</v>
      </c>
      <c r="E350" s="6">
        <v>0.9929</v>
      </c>
    </row>
    <row r="351" spans="1:5" x14ac:dyDescent="0.15">
      <c r="A351" s="1" t="s">
        <v>321</v>
      </c>
      <c r="B351" s="2">
        <v>59188960</v>
      </c>
      <c r="C351" s="2">
        <f t="shared" si="10"/>
        <v>8878344000</v>
      </c>
      <c r="D351" s="2">
        <f t="shared" si="11"/>
        <v>20.3</v>
      </c>
      <c r="E351" s="6">
        <v>0.99180000000000001</v>
      </c>
    </row>
    <row r="352" spans="1:5" x14ac:dyDescent="0.15">
      <c r="A352" s="1" t="s">
        <v>322</v>
      </c>
      <c r="B352" s="2">
        <v>61092020</v>
      </c>
      <c r="C352" s="2">
        <f t="shared" si="10"/>
        <v>9163803000</v>
      </c>
      <c r="D352" s="2">
        <f t="shared" si="11"/>
        <v>20.9</v>
      </c>
      <c r="E352" s="6">
        <v>0.99280000000000002</v>
      </c>
    </row>
    <row r="353" spans="1:5" x14ac:dyDescent="0.15">
      <c r="A353" s="1" t="s">
        <v>323</v>
      </c>
      <c r="B353" s="2">
        <v>51475444</v>
      </c>
      <c r="C353" s="2">
        <f t="shared" si="10"/>
        <v>7721316600</v>
      </c>
      <c r="D353" s="2">
        <f t="shared" si="11"/>
        <v>17.600000000000001</v>
      </c>
      <c r="E353" s="6">
        <v>0.99280000000000002</v>
      </c>
    </row>
    <row r="354" spans="1:5" x14ac:dyDescent="0.15">
      <c r="A354" s="1" t="s">
        <v>324</v>
      </c>
      <c r="B354" s="2">
        <v>49993396</v>
      </c>
      <c r="C354" s="2">
        <f t="shared" si="10"/>
        <v>7499009400</v>
      </c>
      <c r="D354" s="2">
        <f t="shared" si="11"/>
        <v>17.100000000000001</v>
      </c>
      <c r="E354" s="6">
        <v>0.99019999999999997</v>
      </c>
    </row>
    <row r="355" spans="1:5" x14ac:dyDescent="0.15">
      <c r="A355" s="1" t="s">
        <v>325</v>
      </c>
      <c r="B355" s="2">
        <v>51170400</v>
      </c>
      <c r="C355" s="2">
        <f t="shared" si="10"/>
        <v>7675560000</v>
      </c>
      <c r="D355" s="2">
        <f t="shared" si="11"/>
        <v>17.5</v>
      </c>
      <c r="E355" s="6">
        <v>0.99009999999999998</v>
      </c>
    </row>
    <row r="356" spans="1:5" x14ac:dyDescent="0.15">
      <c r="A356" s="1" t="s">
        <v>326</v>
      </c>
      <c r="B356" s="2">
        <v>50417928</v>
      </c>
      <c r="C356" s="2">
        <f t="shared" si="10"/>
        <v>7562689200</v>
      </c>
      <c r="D356" s="2">
        <f t="shared" si="11"/>
        <v>17.3</v>
      </c>
      <c r="E356" s="6">
        <v>0.99339999999999995</v>
      </c>
    </row>
    <row r="357" spans="1:5" x14ac:dyDescent="0.15">
      <c r="A357" s="1" t="s">
        <v>327</v>
      </c>
      <c r="B357" s="2">
        <v>41328894</v>
      </c>
      <c r="C357" s="2">
        <f t="shared" si="10"/>
        <v>6199334100</v>
      </c>
      <c r="D357" s="2">
        <f t="shared" si="11"/>
        <v>14.2</v>
      </c>
      <c r="E357" s="6">
        <v>0.98919999999999997</v>
      </c>
    </row>
    <row r="358" spans="1:5" x14ac:dyDescent="0.15">
      <c r="A358" s="1" t="s">
        <v>328</v>
      </c>
      <c r="B358" s="2">
        <v>52706938</v>
      </c>
      <c r="C358" s="2">
        <f t="shared" si="10"/>
        <v>7906040700</v>
      </c>
      <c r="D358" s="2">
        <f t="shared" si="11"/>
        <v>18.100000000000001</v>
      </c>
      <c r="E358" s="6">
        <v>0.91</v>
      </c>
    </row>
    <row r="359" spans="1:5" x14ac:dyDescent="0.15">
      <c r="A359" s="1" t="s">
        <v>329</v>
      </c>
      <c r="B359" s="2">
        <v>57659456</v>
      </c>
      <c r="C359" s="2">
        <f t="shared" si="10"/>
        <v>8648918400</v>
      </c>
      <c r="D359" s="2">
        <f t="shared" si="11"/>
        <v>19.8</v>
      </c>
      <c r="E359" s="6">
        <v>0.99299999999999999</v>
      </c>
    </row>
    <row r="360" spans="1:5" x14ac:dyDescent="0.15">
      <c r="A360" s="1" t="s">
        <v>330</v>
      </c>
      <c r="B360" s="2">
        <v>50587408</v>
      </c>
      <c r="C360" s="2">
        <f t="shared" si="10"/>
        <v>7588111200</v>
      </c>
      <c r="D360" s="2">
        <f t="shared" si="11"/>
        <v>17.3</v>
      </c>
      <c r="E360" s="6">
        <v>0.98799999999999999</v>
      </c>
    </row>
    <row r="361" spans="1:5" x14ac:dyDescent="0.15">
      <c r="A361" s="1" t="s">
        <v>331</v>
      </c>
      <c r="B361" s="2">
        <v>48898864</v>
      </c>
      <c r="C361" s="2">
        <f t="shared" si="10"/>
        <v>7334829600</v>
      </c>
      <c r="D361" s="2">
        <f t="shared" si="11"/>
        <v>16.8</v>
      </c>
      <c r="E361" s="6">
        <v>0.99329999999999996</v>
      </c>
    </row>
    <row r="362" spans="1:5" x14ac:dyDescent="0.15">
      <c r="A362" s="1" t="s">
        <v>332</v>
      </c>
      <c r="B362" s="2">
        <v>55809628</v>
      </c>
      <c r="C362" s="2">
        <f t="shared" si="10"/>
        <v>8371444200</v>
      </c>
      <c r="D362" s="2">
        <f t="shared" si="11"/>
        <v>19.100000000000001</v>
      </c>
      <c r="E362" s="6">
        <v>0.98450000000000004</v>
      </c>
    </row>
    <row r="363" spans="1:5" x14ac:dyDescent="0.15">
      <c r="A363" s="1" t="s">
        <v>333</v>
      </c>
      <c r="B363" s="2">
        <v>40817792</v>
      </c>
      <c r="C363" s="2">
        <f t="shared" si="10"/>
        <v>6122668800</v>
      </c>
      <c r="D363" s="2">
        <f t="shared" si="11"/>
        <v>14</v>
      </c>
      <c r="E363" s="6">
        <v>0.99119999999999997</v>
      </c>
    </row>
    <row r="364" spans="1:5" x14ac:dyDescent="0.15">
      <c r="A364" s="1" t="s">
        <v>334</v>
      </c>
      <c r="B364" s="2">
        <v>57199196</v>
      </c>
      <c r="C364" s="2">
        <f t="shared" si="10"/>
        <v>8579879400</v>
      </c>
      <c r="D364" s="2">
        <f t="shared" si="11"/>
        <v>19.600000000000001</v>
      </c>
      <c r="E364" s="6">
        <v>0.9899</v>
      </c>
    </row>
    <row r="365" spans="1:5" x14ac:dyDescent="0.15">
      <c r="A365" s="1" t="s">
        <v>335</v>
      </c>
      <c r="B365" s="2">
        <v>52785384</v>
      </c>
      <c r="C365" s="2">
        <f t="shared" si="10"/>
        <v>7917807600</v>
      </c>
      <c r="D365" s="2">
        <f t="shared" si="11"/>
        <v>18.100000000000001</v>
      </c>
      <c r="E365" s="6">
        <v>0.99119999999999997</v>
      </c>
    </row>
    <row r="366" spans="1:5" x14ac:dyDescent="0.15">
      <c r="A366" s="1" t="s">
        <v>336</v>
      </c>
      <c r="B366" s="2">
        <v>45359872</v>
      </c>
      <c r="C366" s="2">
        <f t="shared" si="10"/>
        <v>6803980800</v>
      </c>
      <c r="D366" s="2">
        <f t="shared" si="11"/>
        <v>15.5</v>
      </c>
      <c r="E366" s="6">
        <v>0.99129999999999996</v>
      </c>
    </row>
    <row r="367" spans="1:5" x14ac:dyDescent="0.15">
      <c r="A367" s="1" t="s">
        <v>337</v>
      </c>
      <c r="B367" s="2">
        <v>53782328</v>
      </c>
      <c r="C367" s="2">
        <f t="shared" si="10"/>
        <v>8067349200</v>
      </c>
      <c r="D367" s="2">
        <f t="shared" si="11"/>
        <v>18.399999999999999</v>
      </c>
      <c r="E367" s="6">
        <v>0.99219999999999997</v>
      </c>
    </row>
    <row r="368" spans="1:5" x14ac:dyDescent="0.15">
      <c r="A368" s="1" t="s">
        <v>338</v>
      </c>
      <c r="B368" s="2">
        <v>40793070</v>
      </c>
      <c r="C368" s="2">
        <f t="shared" si="10"/>
        <v>6118960500</v>
      </c>
      <c r="D368" s="2">
        <f t="shared" si="11"/>
        <v>14</v>
      </c>
      <c r="E368" s="6">
        <v>0.99080000000000001</v>
      </c>
    </row>
    <row r="369" spans="1:5" x14ac:dyDescent="0.15">
      <c r="A369" s="1" t="s">
        <v>339</v>
      </c>
      <c r="B369" s="2">
        <v>59263126</v>
      </c>
      <c r="C369" s="2">
        <f t="shared" si="10"/>
        <v>8889468900</v>
      </c>
      <c r="D369" s="2">
        <f t="shared" si="11"/>
        <v>20.3</v>
      </c>
      <c r="E369" s="6">
        <v>0.99239999999999995</v>
      </c>
    </row>
    <row r="370" spans="1:5" x14ac:dyDescent="0.15">
      <c r="A370" s="1" t="s">
        <v>340</v>
      </c>
      <c r="B370" s="2">
        <v>52944912</v>
      </c>
      <c r="C370" s="2">
        <f t="shared" si="10"/>
        <v>7941736800</v>
      </c>
      <c r="D370" s="2">
        <f t="shared" si="11"/>
        <v>18.100000000000001</v>
      </c>
      <c r="E370" s="6">
        <v>0.99109999999999998</v>
      </c>
    </row>
    <row r="371" spans="1:5" x14ac:dyDescent="0.15">
      <c r="A371" s="1" t="s">
        <v>341</v>
      </c>
      <c r="B371" s="2">
        <v>55355444</v>
      </c>
      <c r="C371" s="2">
        <f t="shared" si="10"/>
        <v>8303316600</v>
      </c>
      <c r="D371" s="2">
        <f t="shared" si="11"/>
        <v>19</v>
      </c>
      <c r="E371" s="6">
        <v>0.99370000000000003</v>
      </c>
    </row>
    <row r="372" spans="1:5" x14ac:dyDescent="0.15">
      <c r="A372" s="1" t="s">
        <v>342</v>
      </c>
      <c r="B372" s="2">
        <v>41978726</v>
      </c>
      <c r="C372" s="2">
        <f t="shared" si="10"/>
        <v>6296808900</v>
      </c>
      <c r="D372" s="2">
        <f t="shared" si="11"/>
        <v>14.4</v>
      </c>
      <c r="E372" s="6">
        <v>0.99109999999999998</v>
      </c>
    </row>
    <row r="373" spans="1:5" x14ac:dyDescent="0.15">
      <c r="A373" s="1" t="s">
        <v>343</v>
      </c>
      <c r="B373" s="2">
        <v>54326576</v>
      </c>
      <c r="C373" s="2">
        <f t="shared" si="10"/>
        <v>8148986400</v>
      </c>
      <c r="D373" s="2">
        <f t="shared" si="11"/>
        <v>18.600000000000001</v>
      </c>
      <c r="E373" s="6">
        <v>0.99070000000000003</v>
      </c>
    </row>
    <row r="374" spans="1:5" x14ac:dyDescent="0.15">
      <c r="A374" s="1" t="s">
        <v>344</v>
      </c>
      <c r="B374" s="2">
        <v>55589266</v>
      </c>
      <c r="C374" s="2">
        <f t="shared" si="10"/>
        <v>8338389900</v>
      </c>
      <c r="D374" s="2">
        <f t="shared" si="11"/>
        <v>19.100000000000001</v>
      </c>
      <c r="E374" s="6">
        <v>0.99209999999999998</v>
      </c>
    </row>
    <row r="375" spans="1:5" x14ac:dyDescent="0.15">
      <c r="A375" s="1" t="s">
        <v>345</v>
      </c>
      <c r="B375" s="2">
        <v>46048694</v>
      </c>
      <c r="C375" s="2">
        <f t="shared" si="10"/>
        <v>6907304100</v>
      </c>
      <c r="D375" s="2">
        <f t="shared" si="11"/>
        <v>15.8</v>
      </c>
      <c r="E375" s="6">
        <v>0.99229999999999996</v>
      </c>
    </row>
    <row r="376" spans="1:5" x14ac:dyDescent="0.15">
      <c r="A376" s="1" t="s">
        <v>346</v>
      </c>
      <c r="B376" s="2">
        <v>54846314</v>
      </c>
      <c r="C376" s="2">
        <f t="shared" si="10"/>
        <v>8226947100</v>
      </c>
      <c r="D376" s="2">
        <f t="shared" si="11"/>
        <v>18.8</v>
      </c>
      <c r="E376" s="6">
        <v>0.99229999999999996</v>
      </c>
    </row>
    <row r="377" spans="1:5" x14ac:dyDescent="0.15">
      <c r="A377" s="1" t="s">
        <v>347</v>
      </c>
      <c r="B377" s="2">
        <v>44051186</v>
      </c>
      <c r="C377" s="2">
        <f t="shared" si="10"/>
        <v>6607677900</v>
      </c>
      <c r="D377" s="2">
        <f t="shared" si="11"/>
        <v>15.1</v>
      </c>
      <c r="E377" s="6">
        <v>0.9919</v>
      </c>
    </row>
    <row r="378" spans="1:5" x14ac:dyDescent="0.15">
      <c r="A378" s="1" t="s">
        <v>348</v>
      </c>
      <c r="B378" s="2">
        <v>52720252</v>
      </c>
      <c r="C378" s="2">
        <f t="shared" si="10"/>
        <v>7908037800</v>
      </c>
      <c r="D378" s="2">
        <f t="shared" si="11"/>
        <v>18.100000000000001</v>
      </c>
      <c r="E378" s="6">
        <v>0.99380000000000002</v>
      </c>
    </row>
    <row r="379" spans="1:5" x14ac:dyDescent="0.15">
      <c r="A379" s="1" t="s">
        <v>349</v>
      </c>
      <c r="B379" s="2">
        <v>53271078</v>
      </c>
      <c r="C379" s="2">
        <f t="shared" si="10"/>
        <v>7990661700</v>
      </c>
      <c r="D379" s="2">
        <f t="shared" si="11"/>
        <v>18.3</v>
      </c>
      <c r="E379" s="6">
        <v>0.98829999999999996</v>
      </c>
    </row>
    <row r="380" spans="1:5" x14ac:dyDescent="0.15">
      <c r="A380" s="1" t="s">
        <v>350</v>
      </c>
      <c r="B380" s="2">
        <v>52546352</v>
      </c>
      <c r="C380" s="2">
        <f t="shared" si="10"/>
        <v>7881952800</v>
      </c>
      <c r="D380" s="2">
        <f t="shared" si="11"/>
        <v>18</v>
      </c>
      <c r="E380" s="6">
        <v>0.99339999999999995</v>
      </c>
    </row>
    <row r="381" spans="1:5" x14ac:dyDescent="0.15">
      <c r="A381" s="1" t="s">
        <v>351</v>
      </c>
      <c r="B381" s="2">
        <v>51751800</v>
      </c>
      <c r="C381" s="2">
        <f t="shared" si="10"/>
        <v>7762770000</v>
      </c>
      <c r="D381" s="2">
        <f t="shared" si="11"/>
        <v>17.7</v>
      </c>
      <c r="E381" s="6">
        <v>0.99329999999999996</v>
      </c>
    </row>
    <row r="382" spans="1:5" x14ac:dyDescent="0.15">
      <c r="A382" s="1" t="s">
        <v>352</v>
      </c>
      <c r="B382" s="2">
        <v>54172074</v>
      </c>
      <c r="C382" s="2">
        <f t="shared" si="10"/>
        <v>8125811100</v>
      </c>
      <c r="D382" s="2">
        <f t="shared" si="11"/>
        <v>18.600000000000001</v>
      </c>
      <c r="E382" s="6">
        <v>0.98970000000000002</v>
      </c>
    </row>
    <row r="383" spans="1:5" x14ac:dyDescent="0.15">
      <c r="A383" s="1" t="s">
        <v>353</v>
      </c>
      <c r="B383" s="2">
        <v>62644374</v>
      </c>
      <c r="C383" s="2">
        <f t="shared" si="10"/>
        <v>9396656100</v>
      </c>
      <c r="D383" s="2">
        <f t="shared" si="11"/>
        <v>21.5</v>
      </c>
      <c r="E383" s="6">
        <v>0.99350000000000005</v>
      </c>
    </row>
    <row r="384" spans="1:5" x14ac:dyDescent="0.15">
      <c r="A384" s="1" t="s">
        <v>354</v>
      </c>
      <c r="B384" s="2">
        <v>43516458</v>
      </c>
      <c r="C384" s="2">
        <f t="shared" si="10"/>
        <v>6527468700</v>
      </c>
      <c r="D384" s="2">
        <f t="shared" si="11"/>
        <v>14.9</v>
      </c>
      <c r="E384" s="6">
        <v>0.99060000000000004</v>
      </c>
    </row>
    <row r="385" spans="1:5" x14ac:dyDescent="0.15">
      <c r="A385" s="1" t="s">
        <v>355</v>
      </c>
      <c r="B385" s="2">
        <v>53649228</v>
      </c>
      <c r="C385" s="2">
        <f t="shared" si="10"/>
        <v>8047384200</v>
      </c>
      <c r="D385" s="2">
        <f t="shared" si="11"/>
        <v>18.399999999999999</v>
      </c>
      <c r="E385" s="6">
        <v>0.99299999999999999</v>
      </c>
    </row>
    <row r="386" spans="1:5" x14ac:dyDescent="0.15">
      <c r="A386" s="1" t="s">
        <v>356</v>
      </c>
      <c r="B386" s="2">
        <v>43482778</v>
      </c>
      <c r="C386" s="2">
        <f t="shared" si="10"/>
        <v>6522416700</v>
      </c>
      <c r="D386" s="2">
        <f t="shared" si="11"/>
        <v>14.9</v>
      </c>
      <c r="E386" s="6">
        <v>0.99060000000000004</v>
      </c>
    </row>
    <row r="387" spans="1:5" x14ac:dyDescent="0.15">
      <c r="A387" s="1" t="s">
        <v>357</v>
      </c>
      <c r="B387" s="2">
        <v>62558192</v>
      </c>
      <c r="C387" s="2">
        <f t="shared" si="10"/>
        <v>9383728800</v>
      </c>
      <c r="D387" s="2">
        <f t="shared" si="11"/>
        <v>21.4</v>
      </c>
      <c r="E387" s="6">
        <v>0.99019999999999997</v>
      </c>
    </row>
    <row r="388" spans="1:5" x14ac:dyDescent="0.15">
      <c r="A388" s="1" t="s">
        <v>358</v>
      </c>
      <c r="B388" s="2">
        <v>49779480</v>
      </c>
      <c r="C388" s="2">
        <f t="shared" ref="C388:C451" si="12">B388*150</f>
        <v>7466922000</v>
      </c>
      <c r="D388" s="2">
        <f t="shared" si="11"/>
        <v>17.100000000000001</v>
      </c>
      <c r="E388" s="6">
        <v>0.99250000000000005</v>
      </c>
    </row>
    <row r="389" spans="1:5" x14ac:dyDescent="0.15">
      <c r="A389" s="1" t="s">
        <v>359</v>
      </c>
      <c r="B389" s="2">
        <v>49191562</v>
      </c>
      <c r="C389" s="2">
        <f t="shared" si="12"/>
        <v>7378734300</v>
      </c>
      <c r="D389" s="2">
        <f t="shared" ref="D389:D452" si="13">ROUND(C389/437699851, 1)</f>
        <v>16.899999999999999</v>
      </c>
      <c r="E389" s="6">
        <v>0.99239999999999995</v>
      </c>
    </row>
    <row r="390" spans="1:5" x14ac:dyDescent="0.15">
      <c r="A390" s="1" t="s">
        <v>360</v>
      </c>
      <c r="B390" s="2">
        <v>43493476</v>
      </c>
      <c r="C390" s="2">
        <f t="shared" si="12"/>
        <v>6524021400</v>
      </c>
      <c r="D390" s="2">
        <f t="shared" si="13"/>
        <v>14.9</v>
      </c>
      <c r="E390" s="6">
        <v>0.99380000000000002</v>
      </c>
    </row>
    <row r="391" spans="1:5" x14ac:dyDescent="0.15">
      <c r="A391" s="1" t="s">
        <v>361</v>
      </c>
      <c r="B391" s="2">
        <v>41463848</v>
      </c>
      <c r="C391" s="2">
        <f t="shared" si="12"/>
        <v>6219577200</v>
      </c>
      <c r="D391" s="2">
        <f t="shared" si="13"/>
        <v>14.2</v>
      </c>
      <c r="E391" s="6">
        <v>0.99360000000000004</v>
      </c>
    </row>
    <row r="392" spans="1:5" x14ac:dyDescent="0.15">
      <c r="A392" s="1" t="s">
        <v>362</v>
      </c>
      <c r="B392" s="2">
        <v>63817438</v>
      </c>
      <c r="C392" s="2">
        <f t="shared" si="12"/>
        <v>9572615700</v>
      </c>
      <c r="D392" s="2">
        <f t="shared" si="13"/>
        <v>21.9</v>
      </c>
      <c r="E392" s="6">
        <v>0.99490000000000001</v>
      </c>
    </row>
    <row r="393" spans="1:5" x14ac:dyDescent="0.15">
      <c r="A393" s="1" t="s">
        <v>363</v>
      </c>
      <c r="B393" s="2">
        <v>42374694</v>
      </c>
      <c r="C393" s="2">
        <f t="shared" si="12"/>
        <v>6356204100</v>
      </c>
      <c r="D393" s="2">
        <f t="shared" si="13"/>
        <v>14.5</v>
      </c>
      <c r="E393" s="6">
        <v>0.99380000000000002</v>
      </c>
    </row>
    <row r="394" spans="1:5" x14ac:dyDescent="0.15">
      <c r="A394" s="1" t="s">
        <v>364</v>
      </c>
      <c r="B394" s="2">
        <v>55219156</v>
      </c>
      <c r="C394" s="2">
        <f t="shared" si="12"/>
        <v>8282873400</v>
      </c>
      <c r="D394" s="2">
        <f t="shared" si="13"/>
        <v>18.899999999999999</v>
      </c>
      <c r="E394" s="6">
        <v>0.99460000000000004</v>
      </c>
    </row>
    <row r="395" spans="1:5" x14ac:dyDescent="0.15">
      <c r="A395" s="1" t="s">
        <v>365</v>
      </c>
      <c r="B395" s="2">
        <v>70946554</v>
      </c>
      <c r="C395" s="2">
        <f t="shared" si="12"/>
        <v>10641983100</v>
      </c>
      <c r="D395" s="2">
        <f t="shared" si="13"/>
        <v>24.3</v>
      </c>
      <c r="E395" s="6">
        <v>0.99299999999999999</v>
      </c>
    </row>
    <row r="396" spans="1:5" x14ac:dyDescent="0.15">
      <c r="A396" s="1" t="s">
        <v>366</v>
      </c>
      <c r="B396" s="2">
        <v>48481962</v>
      </c>
      <c r="C396" s="2">
        <f t="shared" si="12"/>
        <v>7272294300</v>
      </c>
      <c r="D396" s="2">
        <f t="shared" si="13"/>
        <v>16.600000000000001</v>
      </c>
      <c r="E396" s="6">
        <v>0.99129999999999996</v>
      </c>
    </row>
    <row r="397" spans="1:5" x14ac:dyDescent="0.15">
      <c r="A397" s="1" t="s">
        <v>367</v>
      </c>
      <c r="B397" s="2">
        <v>45240218</v>
      </c>
      <c r="C397" s="2">
        <f t="shared" si="12"/>
        <v>6786032700</v>
      </c>
      <c r="D397" s="2">
        <f t="shared" si="13"/>
        <v>15.5</v>
      </c>
      <c r="E397" s="6">
        <v>0.99080000000000001</v>
      </c>
    </row>
    <row r="398" spans="1:5" x14ac:dyDescent="0.15">
      <c r="A398" s="1" t="s">
        <v>368</v>
      </c>
      <c r="B398" s="2">
        <v>46921174</v>
      </c>
      <c r="C398" s="2">
        <f t="shared" si="12"/>
        <v>7038176100</v>
      </c>
      <c r="D398" s="2">
        <f t="shared" si="13"/>
        <v>16.100000000000001</v>
      </c>
      <c r="E398" s="6">
        <v>0.99039999999999995</v>
      </c>
    </row>
    <row r="399" spans="1:5" x14ac:dyDescent="0.15">
      <c r="A399" s="1" t="s">
        <v>369</v>
      </c>
      <c r="B399" s="2">
        <v>52826752</v>
      </c>
      <c r="C399" s="2">
        <f t="shared" si="12"/>
        <v>7924012800</v>
      </c>
      <c r="D399" s="2">
        <f t="shared" si="13"/>
        <v>18.100000000000001</v>
      </c>
      <c r="E399" s="6">
        <v>0.99029999999999996</v>
      </c>
    </row>
    <row r="400" spans="1:5" x14ac:dyDescent="0.15">
      <c r="A400" s="1" t="s">
        <v>370</v>
      </c>
      <c r="B400" s="2">
        <v>47659684</v>
      </c>
      <c r="C400" s="2">
        <f t="shared" si="12"/>
        <v>7148952600</v>
      </c>
      <c r="D400" s="2">
        <f t="shared" si="13"/>
        <v>16.3</v>
      </c>
      <c r="E400" s="6">
        <v>0.9899</v>
      </c>
    </row>
    <row r="401" spans="1:5" x14ac:dyDescent="0.15">
      <c r="A401" s="1" t="s">
        <v>371</v>
      </c>
      <c r="B401" s="2">
        <v>47252844</v>
      </c>
      <c r="C401" s="2">
        <f t="shared" si="12"/>
        <v>7087926600</v>
      </c>
      <c r="D401" s="2">
        <f t="shared" si="13"/>
        <v>16.2</v>
      </c>
      <c r="E401" s="6">
        <v>0.9929</v>
      </c>
    </row>
    <row r="402" spans="1:5" x14ac:dyDescent="0.15">
      <c r="A402" s="1" t="s">
        <v>372</v>
      </c>
      <c r="B402" s="2">
        <v>57295594</v>
      </c>
      <c r="C402" s="2">
        <f t="shared" si="12"/>
        <v>8594339100</v>
      </c>
      <c r="D402" s="2">
        <f t="shared" si="13"/>
        <v>19.600000000000001</v>
      </c>
      <c r="E402" s="6">
        <v>0.99</v>
      </c>
    </row>
    <row r="403" spans="1:5" x14ac:dyDescent="0.15">
      <c r="A403" s="1" t="s">
        <v>373</v>
      </c>
      <c r="B403" s="2">
        <v>40722634</v>
      </c>
      <c r="C403" s="2">
        <f t="shared" si="12"/>
        <v>6108395100</v>
      </c>
      <c r="D403" s="2">
        <f t="shared" si="13"/>
        <v>14</v>
      </c>
      <c r="E403" s="6">
        <v>0.99170000000000003</v>
      </c>
    </row>
    <row r="404" spans="1:5" x14ac:dyDescent="0.15">
      <c r="A404" s="1" t="s">
        <v>374</v>
      </c>
      <c r="B404" s="2">
        <v>54507446</v>
      </c>
      <c r="C404" s="2">
        <f t="shared" si="12"/>
        <v>8176116900</v>
      </c>
      <c r="D404" s="2">
        <f t="shared" si="13"/>
        <v>18.7</v>
      </c>
      <c r="E404" s="6">
        <v>0.99050000000000005</v>
      </c>
    </row>
    <row r="405" spans="1:5" x14ac:dyDescent="0.15">
      <c r="A405" s="1" t="s">
        <v>375</v>
      </c>
      <c r="B405" s="2">
        <v>50748106</v>
      </c>
      <c r="C405" s="2">
        <f t="shared" si="12"/>
        <v>7612215900</v>
      </c>
      <c r="D405" s="2">
        <f t="shared" si="13"/>
        <v>17.399999999999999</v>
      </c>
      <c r="E405" s="6">
        <v>0.99350000000000005</v>
      </c>
    </row>
    <row r="406" spans="1:5" x14ac:dyDescent="0.15">
      <c r="A406" s="1" t="s">
        <v>376</v>
      </c>
      <c r="B406" s="2">
        <v>44403038</v>
      </c>
      <c r="C406" s="2">
        <f t="shared" si="12"/>
        <v>6660455700</v>
      </c>
      <c r="D406" s="2">
        <f t="shared" si="13"/>
        <v>15.2</v>
      </c>
      <c r="E406" s="6">
        <v>0.9889</v>
      </c>
    </row>
    <row r="407" spans="1:5" x14ac:dyDescent="0.15">
      <c r="A407" s="1" t="s">
        <v>377</v>
      </c>
      <c r="B407" s="2">
        <v>58951634</v>
      </c>
      <c r="C407" s="2">
        <f t="shared" si="12"/>
        <v>8842745100</v>
      </c>
      <c r="D407" s="2">
        <f t="shared" si="13"/>
        <v>20.2</v>
      </c>
      <c r="E407" s="6">
        <v>0.99170000000000003</v>
      </c>
    </row>
    <row r="408" spans="1:5" x14ac:dyDescent="0.15">
      <c r="A408" s="1" t="s">
        <v>378</v>
      </c>
      <c r="B408" s="2">
        <v>47578140</v>
      </c>
      <c r="C408" s="2">
        <f t="shared" si="12"/>
        <v>7136721000</v>
      </c>
      <c r="D408" s="2">
        <f t="shared" si="13"/>
        <v>16.3</v>
      </c>
      <c r="E408" s="6">
        <v>0.99350000000000005</v>
      </c>
    </row>
    <row r="409" spans="1:5" x14ac:dyDescent="0.15">
      <c r="A409" s="1" t="s">
        <v>380</v>
      </c>
      <c r="B409" s="2">
        <v>45197888</v>
      </c>
      <c r="C409" s="2">
        <f t="shared" si="12"/>
        <v>6779683200</v>
      </c>
      <c r="D409" s="2">
        <f t="shared" si="13"/>
        <v>15.5</v>
      </c>
      <c r="E409" s="6">
        <v>0.99299999999999999</v>
      </c>
    </row>
    <row r="410" spans="1:5" x14ac:dyDescent="0.15">
      <c r="A410" s="1" t="s">
        <v>379</v>
      </c>
      <c r="B410" s="2">
        <v>44909084</v>
      </c>
      <c r="C410" s="2">
        <f t="shared" si="12"/>
        <v>6736362600</v>
      </c>
      <c r="D410" s="2">
        <f t="shared" si="13"/>
        <v>15.4</v>
      </c>
      <c r="E410" s="6">
        <v>0.99390000000000001</v>
      </c>
    </row>
    <row r="411" spans="1:5" x14ac:dyDescent="0.15">
      <c r="A411" s="1" t="s">
        <v>381</v>
      </c>
      <c r="B411" s="2">
        <v>50270692</v>
      </c>
      <c r="C411" s="2">
        <f t="shared" si="12"/>
        <v>7540603800</v>
      </c>
      <c r="D411" s="2">
        <f t="shared" si="13"/>
        <v>17.2</v>
      </c>
      <c r="E411" s="6">
        <v>0.99139999999999995</v>
      </c>
    </row>
    <row r="412" spans="1:5" x14ac:dyDescent="0.15">
      <c r="A412" s="1" t="s">
        <v>382</v>
      </c>
      <c r="B412" s="2">
        <v>52537944</v>
      </c>
      <c r="C412" s="2">
        <f t="shared" si="12"/>
        <v>7880691600</v>
      </c>
      <c r="D412" s="2">
        <f t="shared" si="13"/>
        <v>18</v>
      </c>
      <c r="E412" s="6">
        <v>0.99299999999999999</v>
      </c>
    </row>
    <row r="413" spans="1:5" x14ac:dyDescent="0.15">
      <c r="A413" s="1" t="s">
        <v>383</v>
      </c>
      <c r="B413" s="2">
        <v>54184874</v>
      </c>
      <c r="C413" s="2">
        <f t="shared" si="12"/>
        <v>8127731100</v>
      </c>
      <c r="D413" s="2">
        <f t="shared" si="13"/>
        <v>18.600000000000001</v>
      </c>
      <c r="E413" s="6">
        <v>0.99339999999999995</v>
      </c>
    </row>
    <row r="414" spans="1:5" x14ac:dyDescent="0.15">
      <c r="A414" s="1" t="s">
        <v>384</v>
      </c>
      <c r="B414" s="2">
        <v>47943546</v>
      </c>
      <c r="C414" s="2">
        <f t="shared" si="12"/>
        <v>7191531900</v>
      </c>
      <c r="D414" s="2">
        <f t="shared" si="13"/>
        <v>16.399999999999999</v>
      </c>
      <c r="E414" s="6">
        <v>0.99060000000000004</v>
      </c>
    </row>
    <row r="415" spans="1:5" x14ac:dyDescent="0.15">
      <c r="A415" s="1" t="s">
        <v>385</v>
      </c>
      <c r="B415" s="2">
        <v>55730078</v>
      </c>
      <c r="C415" s="2">
        <f t="shared" si="12"/>
        <v>8359511700</v>
      </c>
      <c r="D415" s="2">
        <f t="shared" si="13"/>
        <v>19.100000000000001</v>
      </c>
      <c r="E415" s="6">
        <v>0.99150000000000005</v>
      </c>
    </row>
    <row r="416" spans="1:5" x14ac:dyDescent="0.15">
      <c r="A416" s="1" t="s">
        <v>386</v>
      </c>
      <c r="B416" s="2">
        <v>59828140</v>
      </c>
      <c r="C416" s="2">
        <f t="shared" si="12"/>
        <v>8974221000</v>
      </c>
      <c r="D416" s="2">
        <f t="shared" si="13"/>
        <v>20.5</v>
      </c>
      <c r="E416" s="6">
        <v>0.99180000000000001</v>
      </c>
    </row>
    <row r="417" spans="1:5" x14ac:dyDescent="0.15">
      <c r="A417" s="1" t="s">
        <v>387</v>
      </c>
      <c r="B417" s="2">
        <v>62272192</v>
      </c>
      <c r="C417" s="2">
        <f t="shared" si="12"/>
        <v>9340828800</v>
      </c>
      <c r="D417" s="2">
        <f t="shared" si="13"/>
        <v>21.3</v>
      </c>
      <c r="E417" s="6">
        <v>0.99</v>
      </c>
    </row>
    <row r="418" spans="1:5" x14ac:dyDescent="0.15">
      <c r="A418" s="1" t="s">
        <v>388</v>
      </c>
      <c r="B418" s="2">
        <v>49427160</v>
      </c>
      <c r="C418" s="2">
        <f t="shared" si="12"/>
        <v>7414074000</v>
      </c>
      <c r="D418" s="2">
        <f t="shared" si="13"/>
        <v>16.899999999999999</v>
      </c>
      <c r="E418" s="6">
        <v>0.99399999999999999</v>
      </c>
    </row>
    <row r="419" spans="1:5" x14ac:dyDescent="0.15">
      <c r="A419" s="1" t="s">
        <v>389</v>
      </c>
      <c r="B419" s="2">
        <v>62193918</v>
      </c>
      <c r="C419" s="2">
        <f t="shared" si="12"/>
        <v>9329087700</v>
      </c>
      <c r="D419" s="2">
        <f t="shared" si="13"/>
        <v>21.3</v>
      </c>
      <c r="E419" s="6">
        <v>0.99070000000000003</v>
      </c>
    </row>
    <row r="420" spans="1:5" x14ac:dyDescent="0.15">
      <c r="A420" s="1" t="s">
        <v>390</v>
      </c>
      <c r="B420" s="2">
        <v>55591040</v>
      </c>
      <c r="C420" s="2">
        <f t="shared" si="12"/>
        <v>8338656000</v>
      </c>
      <c r="D420" s="2">
        <f t="shared" si="13"/>
        <v>19.100000000000001</v>
      </c>
      <c r="E420" s="6">
        <v>0.99219999999999997</v>
      </c>
    </row>
    <row r="421" spans="1:5" x14ac:dyDescent="0.15">
      <c r="A421" s="1" t="s">
        <v>391</v>
      </c>
      <c r="B421" s="2">
        <v>59153156</v>
      </c>
      <c r="C421" s="2">
        <f t="shared" si="12"/>
        <v>8872973400</v>
      </c>
      <c r="D421" s="2">
        <f t="shared" si="13"/>
        <v>20.3</v>
      </c>
      <c r="E421" s="6">
        <v>0.98850000000000005</v>
      </c>
    </row>
    <row r="422" spans="1:5" x14ac:dyDescent="0.15">
      <c r="A422" s="1" t="s">
        <v>392</v>
      </c>
      <c r="B422" s="2">
        <v>45173572</v>
      </c>
      <c r="C422" s="2">
        <f t="shared" si="12"/>
        <v>6776035800</v>
      </c>
      <c r="D422" s="2">
        <f t="shared" si="13"/>
        <v>15.5</v>
      </c>
      <c r="E422" s="6">
        <v>0.99150000000000005</v>
      </c>
    </row>
    <row r="423" spans="1:5" x14ac:dyDescent="0.15">
      <c r="A423" s="1" t="s">
        <v>393</v>
      </c>
      <c r="B423" s="2">
        <v>59405126</v>
      </c>
      <c r="C423" s="2">
        <f t="shared" si="12"/>
        <v>8910768900</v>
      </c>
      <c r="D423" s="2">
        <f t="shared" si="13"/>
        <v>20.399999999999999</v>
      </c>
      <c r="E423" s="6">
        <v>0.99319999999999997</v>
      </c>
    </row>
    <row r="424" spans="1:5" x14ac:dyDescent="0.15">
      <c r="A424" s="1" t="s">
        <v>394</v>
      </c>
      <c r="B424" s="2">
        <v>49045646</v>
      </c>
      <c r="C424" s="2">
        <f t="shared" si="12"/>
        <v>7356846900</v>
      </c>
      <c r="D424" s="2">
        <f t="shared" si="13"/>
        <v>16.8</v>
      </c>
      <c r="E424" s="6">
        <v>0.99360000000000004</v>
      </c>
    </row>
    <row r="425" spans="1:5" x14ac:dyDescent="0.15">
      <c r="A425" s="1" t="s">
        <v>395</v>
      </c>
      <c r="B425" s="2">
        <v>57129640</v>
      </c>
      <c r="C425" s="2">
        <f t="shared" si="12"/>
        <v>8569446000</v>
      </c>
      <c r="D425" s="2">
        <f t="shared" si="13"/>
        <v>19.600000000000001</v>
      </c>
      <c r="E425" s="6">
        <v>0.99080000000000001</v>
      </c>
    </row>
    <row r="426" spans="1:5" x14ac:dyDescent="0.15">
      <c r="A426" s="1" t="s">
        <v>396</v>
      </c>
      <c r="B426" s="2">
        <v>49860802</v>
      </c>
      <c r="C426" s="2">
        <f t="shared" si="12"/>
        <v>7479120300</v>
      </c>
      <c r="D426" s="2">
        <f t="shared" si="13"/>
        <v>17.100000000000001</v>
      </c>
      <c r="E426" s="6">
        <v>0.99080000000000001</v>
      </c>
    </row>
    <row r="427" spans="1:5" x14ac:dyDescent="0.15">
      <c r="A427" s="1" t="s">
        <v>397</v>
      </c>
      <c r="B427" s="2">
        <v>64925924</v>
      </c>
      <c r="C427" s="2">
        <f t="shared" si="12"/>
        <v>9738888600</v>
      </c>
      <c r="D427" s="2">
        <f t="shared" si="13"/>
        <v>22.3</v>
      </c>
      <c r="E427" s="6">
        <v>0.99260000000000004</v>
      </c>
    </row>
    <row r="428" spans="1:5" x14ac:dyDescent="0.15">
      <c r="A428" s="1" t="s">
        <v>398</v>
      </c>
      <c r="B428" s="2">
        <v>55714010</v>
      </c>
      <c r="C428" s="2">
        <f t="shared" si="12"/>
        <v>8357101500</v>
      </c>
      <c r="D428" s="2">
        <f t="shared" si="13"/>
        <v>19.100000000000001</v>
      </c>
      <c r="E428" s="6">
        <v>0.99239999999999995</v>
      </c>
    </row>
    <row r="429" spans="1:5" x14ac:dyDescent="0.15">
      <c r="A429" s="1" t="s">
        <v>399</v>
      </c>
      <c r="B429" s="2">
        <v>55894828</v>
      </c>
      <c r="C429" s="2">
        <f t="shared" si="12"/>
        <v>8384224200</v>
      </c>
      <c r="D429" s="2">
        <f t="shared" si="13"/>
        <v>19.2</v>
      </c>
      <c r="E429" s="6">
        <v>0.99109999999999998</v>
      </c>
    </row>
    <row r="430" spans="1:5" x14ac:dyDescent="0.15">
      <c r="A430" s="1" t="s">
        <v>400</v>
      </c>
      <c r="B430" s="2">
        <v>53077258</v>
      </c>
      <c r="C430" s="2">
        <f t="shared" si="12"/>
        <v>7961588700</v>
      </c>
      <c r="D430" s="2">
        <f t="shared" si="13"/>
        <v>18.2</v>
      </c>
      <c r="E430" s="6">
        <v>0.99029999999999996</v>
      </c>
    </row>
    <row r="431" spans="1:5" x14ac:dyDescent="0.15">
      <c r="A431" s="1" t="s">
        <v>401</v>
      </c>
      <c r="B431" s="2">
        <v>48049276</v>
      </c>
      <c r="C431" s="2">
        <f t="shared" si="12"/>
        <v>7207391400</v>
      </c>
      <c r="D431" s="2">
        <f t="shared" si="13"/>
        <v>16.5</v>
      </c>
      <c r="E431" s="6">
        <v>0.9929</v>
      </c>
    </row>
    <row r="432" spans="1:5" x14ac:dyDescent="0.15">
      <c r="A432" s="1" t="s">
        <v>402</v>
      </c>
      <c r="B432" s="2">
        <v>45232300</v>
      </c>
      <c r="C432" s="2">
        <f t="shared" si="12"/>
        <v>6784845000</v>
      </c>
      <c r="D432" s="2">
        <f t="shared" si="13"/>
        <v>15.5</v>
      </c>
      <c r="E432" s="6">
        <v>0.99080000000000001</v>
      </c>
    </row>
    <row r="433" spans="1:5" x14ac:dyDescent="0.15">
      <c r="A433" s="1" t="s">
        <v>403</v>
      </c>
      <c r="B433" s="2">
        <v>58786828</v>
      </c>
      <c r="C433" s="2">
        <f t="shared" si="12"/>
        <v>8818024200</v>
      </c>
      <c r="D433" s="2">
        <f t="shared" si="13"/>
        <v>20.100000000000001</v>
      </c>
      <c r="E433" s="6">
        <v>0.99329999999999996</v>
      </c>
    </row>
    <row r="434" spans="1:5" x14ac:dyDescent="0.15">
      <c r="A434" s="1" t="s">
        <v>404</v>
      </c>
      <c r="B434" s="2">
        <v>55574008</v>
      </c>
      <c r="C434" s="2">
        <f t="shared" si="12"/>
        <v>8336101200</v>
      </c>
      <c r="D434" s="2">
        <f t="shared" si="13"/>
        <v>19</v>
      </c>
      <c r="E434" s="6">
        <v>0.98629999999999995</v>
      </c>
    </row>
    <row r="435" spans="1:5" x14ac:dyDescent="0.15">
      <c r="A435" s="1" t="s">
        <v>405</v>
      </c>
      <c r="B435" s="2">
        <v>47864374</v>
      </c>
      <c r="C435" s="2">
        <f t="shared" si="12"/>
        <v>7179656100</v>
      </c>
      <c r="D435" s="2">
        <f t="shared" si="13"/>
        <v>16.399999999999999</v>
      </c>
      <c r="E435" s="6">
        <v>0.99209999999999998</v>
      </c>
    </row>
    <row r="436" spans="1:5" x14ac:dyDescent="0.15">
      <c r="A436" s="1" t="s">
        <v>406</v>
      </c>
      <c r="B436" s="2">
        <v>46789732</v>
      </c>
      <c r="C436" s="2">
        <f t="shared" si="12"/>
        <v>7018459800</v>
      </c>
      <c r="D436" s="2">
        <f t="shared" si="13"/>
        <v>16</v>
      </c>
      <c r="E436" s="6">
        <v>0.99099999999999999</v>
      </c>
    </row>
    <row r="437" spans="1:5" x14ac:dyDescent="0.15">
      <c r="A437" s="1" t="s">
        <v>407</v>
      </c>
      <c r="B437" s="2">
        <v>44114788</v>
      </c>
      <c r="C437" s="2">
        <f t="shared" si="12"/>
        <v>6617218200</v>
      </c>
      <c r="D437" s="2">
        <f t="shared" si="13"/>
        <v>15.1</v>
      </c>
      <c r="E437" s="6">
        <v>0.99209999999999998</v>
      </c>
    </row>
    <row r="438" spans="1:5" x14ac:dyDescent="0.15">
      <c r="A438" s="1" t="s">
        <v>408</v>
      </c>
      <c r="B438" s="2">
        <v>45604358</v>
      </c>
      <c r="C438" s="2">
        <f t="shared" si="12"/>
        <v>6840653700</v>
      </c>
      <c r="D438" s="2">
        <f t="shared" si="13"/>
        <v>15.6</v>
      </c>
      <c r="E438" s="6">
        <v>0.98719999999999997</v>
      </c>
    </row>
    <row r="439" spans="1:5" x14ac:dyDescent="0.15">
      <c r="A439" s="1" t="s">
        <v>409</v>
      </c>
      <c r="B439" s="2">
        <v>44549794</v>
      </c>
      <c r="C439" s="2">
        <f t="shared" si="12"/>
        <v>6682469100</v>
      </c>
      <c r="D439" s="2">
        <f t="shared" si="13"/>
        <v>15.3</v>
      </c>
      <c r="E439" s="6">
        <v>0.99250000000000005</v>
      </c>
    </row>
    <row r="440" spans="1:5" x14ac:dyDescent="0.15">
      <c r="A440" s="1" t="s">
        <v>410</v>
      </c>
      <c r="B440" s="2">
        <v>40316104</v>
      </c>
      <c r="C440" s="2">
        <f t="shared" si="12"/>
        <v>6047415600</v>
      </c>
      <c r="D440" s="2">
        <f t="shared" si="13"/>
        <v>13.8</v>
      </c>
      <c r="E440" s="6">
        <v>0.99109999999999998</v>
      </c>
    </row>
    <row r="441" spans="1:5" x14ac:dyDescent="0.15">
      <c r="A441" s="1" t="s">
        <v>411</v>
      </c>
      <c r="B441" s="2">
        <v>71079760</v>
      </c>
      <c r="C441" s="2">
        <f t="shared" si="12"/>
        <v>10661964000</v>
      </c>
      <c r="D441" s="2">
        <f t="shared" si="13"/>
        <v>24.4</v>
      </c>
      <c r="E441" s="6">
        <v>0.98950000000000005</v>
      </c>
    </row>
    <row r="442" spans="1:5" x14ac:dyDescent="0.15">
      <c r="A442" s="1" t="s">
        <v>413</v>
      </c>
      <c r="B442" s="2">
        <v>46040220</v>
      </c>
      <c r="C442" s="2">
        <f t="shared" si="12"/>
        <v>6906033000</v>
      </c>
      <c r="D442" s="2">
        <f t="shared" si="13"/>
        <v>15.8</v>
      </c>
      <c r="E442" s="6">
        <v>0.99309999999999998</v>
      </c>
    </row>
    <row r="443" spans="1:5" x14ac:dyDescent="0.15">
      <c r="A443" s="1" t="s">
        <v>412</v>
      </c>
      <c r="B443" s="2">
        <v>44067460</v>
      </c>
      <c r="C443" s="2">
        <f t="shared" si="12"/>
        <v>6610119000</v>
      </c>
      <c r="D443" s="2">
        <f t="shared" si="13"/>
        <v>15.1</v>
      </c>
      <c r="E443" s="6">
        <v>0.99229999999999996</v>
      </c>
    </row>
    <row r="444" spans="1:5" x14ac:dyDescent="0.15">
      <c r="A444" s="1" t="s">
        <v>414</v>
      </c>
      <c r="B444" s="2">
        <v>53904340</v>
      </c>
      <c r="C444" s="2">
        <f t="shared" si="12"/>
        <v>8085651000</v>
      </c>
      <c r="D444" s="2">
        <f t="shared" si="13"/>
        <v>18.5</v>
      </c>
      <c r="E444" s="6">
        <v>0.99050000000000005</v>
      </c>
    </row>
    <row r="445" spans="1:5" x14ac:dyDescent="0.15">
      <c r="A445" s="1" t="s">
        <v>415</v>
      </c>
      <c r="B445" s="2">
        <v>50645128</v>
      </c>
      <c r="C445" s="2">
        <f t="shared" si="12"/>
        <v>7596769200</v>
      </c>
      <c r="D445" s="2">
        <f t="shared" si="13"/>
        <v>17.399999999999999</v>
      </c>
      <c r="E445" s="6">
        <v>0.98919999999999997</v>
      </c>
    </row>
    <row r="446" spans="1:5" x14ac:dyDescent="0.15">
      <c r="A446" s="1" t="s">
        <v>416</v>
      </c>
      <c r="B446" s="2">
        <v>49797236</v>
      </c>
      <c r="C446" s="2">
        <f t="shared" si="12"/>
        <v>7469585400</v>
      </c>
      <c r="D446" s="2">
        <f t="shared" si="13"/>
        <v>17.100000000000001</v>
      </c>
      <c r="E446" s="6">
        <v>0.99429999999999996</v>
      </c>
    </row>
    <row r="447" spans="1:5" x14ac:dyDescent="0.15">
      <c r="A447" s="1" t="s">
        <v>417</v>
      </c>
      <c r="B447" s="2">
        <v>47437346</v>
      </c>
      <c r="C447" s="2">
        <f t="shared" si="12"/>
        <v>7115601900</v>
      </c>
      <c r="D447" s="2">
        <f t="shared" si="13"/>
        <v>16.3</v>
      </c>
      <c r="E447" s="6">
        <v>0.99260000000000004</v>
      </c>
    </row>
    <row r="448" spans="1:5" x14ac:dyDescent="0.15">
      <c r="A448" s="1" t="s">
        <v>418</v>
      </c>
      <c r="B448" s="2">
        <v>40060018</v>
      </c>
      <c r="C448" s="2">
        <f t="shared" si="12"/>
        <v>6009002700</v>
      </c>
      <c r="D448" s="2">
        <f t="shared" si="13"/>
        <v>13.7</v>
      </c>
      <c r="E448" s="6">
        <v>0.99460000000000004</v>
      </c>
    </row>
    <row r="449" spans="1:5" x14ac:dyDescent="0.15">
      <c r="A449" s="1" t="s">
        <v>420</v>
      </c>
      <c r="B449" s="2">
        <v>47051740</v>
      </c>
      <c r="C449" s="2">
        <f t="shared" si="12"/>
        <v>7057761000</v>
      </c>
      <c r="D449" s="2">
        <f t="shared" si="13"/>
        <v>16.100000000000001</v>
      </c>
      <c r="E449" s="6">
        <v>0.99429999999999996</v>
      </c>
    </row>
    <row r="450" spans="1:5" x14ac:dyDescent="0.15">
      <c r="A450" s="1" t="s">
        <v>419</v>
      </c>
      <c r="B450" s="2">
        <v>58127190</v>
      </c>
      <c r="C450" s="2">
        <f t="shared" si="12"/>
        <v>8719078500</v>
      </c>
      <c r="D450" s="2">
        <f t="shared" si="13"/>
        <v>19.899999999999999</v>
      </c>
      <c r="E450" s="6">
        <v>0.99050000000000005</v>
      </c>
    </row>
    <row r="451" spans="1:5" x14ac:dyDescent="0.15">
      <c r="A451" s="1" t="s">
        <v>421</v>
      </c>
      <c r="B451" s="2">
        <v>55983628</v>
      </c>
      <c r="C451" s="2">
        <f t="shared" si="12"/>
        <v>8397544200</v>
      </c>
      <c r="D451" s="2">
        <f t="shared" si="13"/>
        <v>19.2</v>
      </c>
      <c r="E451" s="6">
        <v>0.98850000000000005</v>
      </c>
    </row>
    <row r="452" spans="1:5" x14ac:dyDescent="0.15">
      <c r="A452" s="1" t="s">
        <v>422</v>
      </c>
      <c r="B452" s="2">
        <v>53561296</v>
      </c>
      <c r="C452" s="2">
        <f t="shared" ref="C452:C515" si="14">B452*150</f>
        <v>8034194400</v>
      </c>
      <c r="D452" s="2">
        <f t="shared" si="13"/>
        <v>18.399999999999999</v>
      </c>
      <c r="E452" s="6">
        <v>0.98960000000000004</v>
      </c>
    </row>
    <row r="453" spans="1:5" x14ac:dyDescent="0.15">
      <c r="A453" s="1" t="s">
        <v>423</v>
      </c>
      <c r="B453" s="2">
        <v>56071856</v>
      </c>
      <c r="C453" s="2">
        <f t="shared" si="14"/>
        <v>8410778400</v>
      </c>
      <c r="D453" s="2">
        <f t="shared" ref="D453:D516" si="15">ROUND(C453/437699851, 1)</f>
        <v>19.2</v>
      </c>
      <c r="E453" s="6">
        <v>0.99270000000000003</v>
      </c>
    </row>
    <row r="454" spans="1:5" x14ac:dyDescent="0.15">
      <c r="A454" s="1" t="s">
        <v>424</v>
      </c>
      <c r="B454" s="2">
        <v>57455396</v>
      </c>
      <c r="C454" s="2">
        <f t="shared" si="14"/>
        <v>8618309400</v>
      </c>
      <c r="D454" s="2">
        <f t="shared" si="15"/>
        <v>19.7</v>
      </c>
      <c r="E454" s="6">
        <v>0.99329999999999996</v>
      </c>
    </row>
    <row r="455" spans="1:5" x14ac:dyDescent="0.15">
      <c r="A455" s="1" t="s">
        <v>425</v>
      </c>
      <c r="B455" s="2">
        <v>43160108</v>
      </c>
      <c r="C455" s="2">
        <f t="shared" si="14"/>
        <v>6474016200</v>
      </c>
      <c r="D455" s="2">
        <f t="shared" si="15"/>
        <v>14.8</v>
      </c>
      <c r="E455" s="6">
        <v>0.99270000000000003</v>
      </c>
    </row>
    <row r="456" spans="1:5" x14ac:dyDescent="0.15">
      <c r="A456" s="1" t="s">
        <v>426</v>
      </c>
      <c r="B456" s="2">
        <v>68075738</v>
      </c>
      <c r="C456" s="2">
        <f t="shared" si="14"/>
        <v>10211360700</v>
      </c>
      <c r="D456" s="2">
        <f t="shared" si="15"/>
        <v>23.3</v>
      </c>
      <c r="E456" s="6">
        <v>0.9929</v>
      </c>
    </row>
    <row r="457" spans="1:5" x14ac:dyDescent="0.15">
      <c r="A457" s="1" t="s">
        <v>427</v>
      </c>
      <c r="B457" s="2">
        <v>43648486</v>
      </c>
      <c r="C457" s="2">
        <f t="shared" si="14"/>
        <v>6547272900</v>
      </c>
      <c r="D457" s="2">
        <f t="shared" si="15"/>
        <v>15</v>
      </c>
      <c r="E457" s="6">
        <v>0.98719999999999997</v>
      </c>
    </row>
    <row r="458" spans="1:5" x14ac:dyDescent="0.15">
      <c r="A458" s="1" t="s">
        <v>428</v>
      </c>
      <c r="B458" s="2">
        <v>46387196</v>
      </c>
      <c r="C458" s="2">
        <f t="shared" si="14"/>
        <v>6958079400</v>
      </c>
      <c r="D458" s="2">
        <f t="shared" si="15"/>
        <v>15.9</v>
      </c>
      <c r="E458" s="6">
        <v>0.99229999999999996</v>
      </c>
    </row>
    <row r="459" spans="1:5" x14ac:dyDescent="0.15">
      <c r="A459" s="1" t="s">
        <v>429</v>
      </c>
      <c r="B459" s="2">
        <v>41454524</v>
      </c>
      <c r="C459" s="2">
        <f t="shared" si="14"/>
        <v>6218178600</v>
      </c>
      <c r="D459" s="2">
        <f t="shared" si="15"/>
        <v>14.2</v>
      </c>
      <c r="E459" s="6">
        <v>0.99419999999999997</v>
      </c>
    </row>
    <row r="460" spans="1:5" x14ac:dyDescent="0.15">
      <c r="A460" s="1" t="s">
        <v>430</v>
      </c>
      <c r="B460" s="2">
        <v>47820924</v>
      </c>
      <c r="C460" s="2">
        <f t="shared" si="14"/>
        <v>7173138600</v>
      </c>
      <c r="D460" s="2">
        <f t="shared" si="15"/>
        <v>16.399999999999999</v>
      </c>
      <c r="E460" s="6">
        <v>0.99270000000000003</v>
      </c>
    </row>
    <row r="461" spans="1:5" x14ac:dyDescent="0.15">
      <c r="A461" s="1" t="s">
        <v>431</v>
      </c>
      <c r="B461" s="2">
        <v>51725704</v>
      </c>
      <c r="C461" s="2">
        <f t="shared" si="14"/>
        <v>7758855600</v>
      </c>
      <c r="D461" s="2">
        <f t="shared" si="15"/>
        <v>17.7</v>
      </c>
      <c r="E461" s="6">
        <v>0.99380000000000002</v>
      </c>
    </row>
    <row r="462" spans="1:5" x14ac:dyDescent="0.15">
      <c r="A462" s="1" t="s">
        <v>432</v>
      </c>
      <c r="B462" s="2">
        <v>57215064</v>
      </c>
      <c r="C462" s="2">
        <f t="shared" si="14"/>
        <v>8582259600</v>
      </c>
      <c r="D462" s="2">
        <f t="shared" si="15"/>
        <v>19.600000000000001</v>
      </c>
      <c r="E462" s="6">
        <v>0.99139999999999995</v>
      </c>
    </row>
    <row r="463" spans="1:5" x14ac:dyDescent="0.15">
      <c r="A463" s="1" t="s">
        <v>433</v>
      </c>
      <c r="B463" s="2">
        <v>45285708</v>
      </c>
      <c r="C463" s="2">
        <f t="shared" si="14"/>
        <v>6792856200</v>
      </c>
      <c r="D463" s="2">
        <f t="shared" si="15"/>
        <v>15.5</v>
      </c>
      <c r="E463" s="6">
        <v>0.99170000000000003</v>
      </c>
    </row>
    <row r="464" spans="1:5" x14ac:dyDescent="0.15">
      <c r="A464" s="1" t="s">
        <v>434</v>
      </c>
      <c r="B464" s="2">
        <v>47097560</v>
      </c>
      <c r="C464" s="2">
        <f t="shared" si="14"/>
        <v>7064634000</v>
      </c>
      <c r="D464" s="2">
        <f t="shared" si="15"/>
        <v>16.100000000000001</v>
      </c>
      <c r="E464" s="6">
        <v>0.995</v>
      </c>
    </row>
    <row r="465" spans="1:5" x14ac:dyDescent="0.15">
      <c r="A465" s="1" t="s">
        <v>435</v>
      </c>
      <c r="B465" s="2">
        <v>51509374</v>
      </c>
      <c r="C465" s="2">
        <f t="shared" si="14"/>
        <v>7726406100</v>
      </c>
      <c r="D465" s="2">
        <f t="shared" si="15"/>
        <v>17.7</v>
      </c>
      <c r="E465" s="6">
        <v>0.99309999999999998</v>
      </c>
    </row>
    <row r="466" spans="1:5" x14ac:dyDescent="0.15">
      <c r="A466" s="1" t="s">
        <v>436</v>
      </c>
      <c r="B466" s="2">
        <v>53624072</v>
      </c>
      <c r="C466" s="2">
        <f t="shared" si="14"/>
        <v>8043610800</v>
      </c>
      <c r="D466" s="2">
        <f t="shared" si="15"/>
        <v>18.399999999999999</v>
      </c>
      <c r="E466" s="6">
        <v>0.99399999999999999</v>
      </c>
    </row>
    <row r="467" spans="1:5" x14ac:dyDescent="0.15">
      <c r="A467" s="1" t="s">
        <v>437</v>
      </c>
      <c r="B467" s="2">
        <v>55096508</v>
      </c>
      <c r="C467" s="2">
        <f t="shared" si="14"/>
        <v>8264476200</v>
      </c>
      <c r="D467" s="2">
        <f t="shared" si="15"/>
        <v>18.899999999999999</v>
      </c>
      <c r="E467" s="6">
        <v>0.99260000000000004</v>
      </c>
    </row>
    <row r="468" spans="1:5" x14ac:dyDescent="0.15">
      <c r="A468" s="1" t="s">
        <v>438</v>
      </c>
      <c r="B468" s="2">
        <v>45157728</v>
      </c>
      <c r="C468" s="2">
        <f t="shared" si="14"/>
        <v>6773659200</v>
      </c>
      <c r="D468" s="2">
        <f t="shared" si="15"/>
        <v>15.5</v>
      </c>
      <c r="E468" s="6">
        <v>0.99180000000000001</v>
      </c>
    </row>
    <row r="469" spans="1:5" x14ac:dyDescent="0.15">
      <c r="A469" s="1" t="s">
        <v>439</v>
      </c>
      <c r="B469" s="2">
        <v>52139800</v>
      </c>
      <c r="C469" s="2">
        <f t="shared" si="14"/>
        <v>7820970000</v>
      </c>
      <c r="D469" s="2">
        <f t="shared" si="15"/>
        <v>17.899999999999999</v>
      </c>
      <c r="E469" s="6">
        <v>0.99029999999999996</v>
      </c>
    </row>
    <row r="470" spans="1:5" x14ac:dyDescent="0.15">
      <c r="A470" s="1" t="s">
        <v>440</v>
      </c>
      <c r="B470" s="2">
        <v>53497904</v>
      </c>
      <c r="C470" s="2">
        <f t="shared" si="14"/>
        <v>8024685600</v>
      </c>
      <c r="D470" s="2">
        <f t="shared" si="15"/>
        <v>18.3</v>
      </c>
      <c r="E470" s="6">
        <v>0.99</v>
      </c>
    </row>
    <row r="471" spans="1:5" x14ac:dyDescent="0.15">
      <c r="A471" s="1" t="s">
        <v>441</v>
      </c>
      <c r="B471" s="2">
        <v>49282936</v>
      </c>
      <c r="C471" s="2">
        <f t="shared" si="14"/>
        <v>7392440400</v>
      </c>
      <c r="D471" s="2">
        <f t="shared" si="15"/>
        <v>16.899999999999999</v>
      </c>
      <c r="E471" s="6">
        <v>0.9919</v>
      </c>
    </row>
    <row r="472" spans="1:5" x14ac:dyDescent="0.15">
      <c r="A472" s="1" t="s">
        <v>442</v>
      </c>
      <c r="B472" s="2">
        <v>45098622</v>
      </c>
      <c r="C472" s="2">
        <f t="shared" si="14"/>
        <v>6764793300</v>
      </c>
      <c r="D472" s="2">
        <f t="shared" si="15"/>
        <v>15.5</v>
      </c>
      <c r="E472" s="6">
        <v>0.9889</v>
      </c>
    </row>
    <row r="473" spans="1:5" x14ac:dyDescent="0.15">
      <c r="A473" s="1" t="s">
        <v>443</v>
      </c>
      <c r="B473" s="2">
        <v>49085036</v>
      </c>
      <c r="C473" s="2">
        <f t="shared" si="14"/>
        <v>7362755400</v>
      </c>
      <c r="D473" s="2">
        <f t="shared" si="15"/>
        <v>16.8</v>
      </c>
      <c r="E473" s="6">
        <v>0.99299999999999999</v>
      </c>
    </row>
    <row r="474" spans="1:5" x14ac:dyDescent="0.15">
      <c r="A474" s="1" t="s">
        <v>444</v>
      </c>
      <c r="B474" s="2">
        <v>52043478</v>
      </c>
      <c r="C474" s="2">
        <f t="shared" si="14"/>
        <v>7806521700</v>
      </c>
      <c r="D474" s="2">
        <f t="shared" si="15"/>
        <v>17.8</v>
      </c>
      <c r="E474" s="6">
        <v>0.99239999999999995</v>
      </c>
    </row>
    <row r="475" spans="1:5" x14ac:dyDescent="0.15">
      <c r="A475" s="1" t="s">
        <v>445</v>
      </c>
      <c r="B475" s="2">
        <v>49952704</v>
      </c>
      <c r="C475" s="2">
        <f t="shared" si="14"/>
        <v>7492905600</v>
      </c>
      <c r="D475" s="2">
        <f t="shared" si="15"/>
        <v>17.100000000000001</v>
      </c>
      <c r="E475" s="6">
        <v>0.99039999999999995</v>
      </c>
    </row>
    <row r="476" spans="1:5" x14ac:dyDescent="0.15">
      <c r="A476" s="1" t="s">
        <v>446</v>
      </c>
      <c r="B476" s="2">
        <v>51199380</v>
      </c>
      <c r="C476" s="2">
        <f t="shared" si="14"/>
        <v>7679907000</v>
      </c>
      <c r="D476" s="2">
        <f t="shared" si="15"/>
        <v>17.5</v>
      </c>
      <c r="E476" s="6">
        <v>0.99150000000000005</v>
      </c>
    </row>
    <row r="477" spans="1:5" x14ac:dyDescent="0.15">
      <c r="A477" s="1" t="s">
        <v>447</v>
      </c>
      <c r="B477" s="2">
        <v>48103422</v>
      </c>
      <c r="C477" s="2">
        <f t="shared" si="14"/>
        <v>7215513300</v>
      </c>
      <c r="D477" s="2">
        <f t="shared" si="15"/>
        <v>16.5</v>
      </c>
      <c r="E477" s="6">
        <v>0.98839999999999995</v>
      </c>
    </row>
    <row r="478" spans="1:5" x14ac:dyDescent="0.15">
      <c r="A478" s="1" t="s">
        <v>448</v>
      </c>
      <c r="B478" s="2">
        <v>47757164</v>
      </c>
      <c r="C478" s="2">
        <f t="shared" si="14"/>
        <v>7163574600</v>
      </c>
      <c r="D478" s="2">
        <f t="shared" si="15"/>
        <v>16.399999999999999</v>
      </c>
      <c r="E478" s="6">
        <v>0.99129999999999996</v>
      </c>
    </row>
    <row r="479" spans="1:5" x14ac:dyDescent="0.15">
      <c r="A479" s="1" t="s">
        <v>449</v>
      </c>
      <c r="B479" s="2">
        <v>48287978</v>
      </c>
      <c r="C479" s="2">
        <f t="shared" si="14"/>
        <v>7243196700</v>
      </c>
      <c r="D479" s="2">
        <f t="shared" si="15"/>
        <v>16.5</v>
      </c>
      <c r="E479" s="6">
        <v>0.99160000000000004</v>
      </c>
    </row>
    <row r="480" spans="1:5" x14ac:dyDescent="0.15">
      <c r="A480" s="1" t="s">
        <v>450</v>
      </c>
      <c r="B480" s="2">
        <v>51635616</v>
      </c>
      <c r="C480" s="2">
        <f t="shared" si="14"/>
        <v>7745342400</v>
      </c>
      <c r="D480" s="2">
        <f t="shared" si="15"/>
        <v>17.7</v>
      </c>
      <c r="E480" s="6">
        <v>0.99299999999999999</v>
      </c>
    </row>
    <row r="481" spans="1:5" x14ac:dyDescent="0.15">
      <c r="A481" s="1" t="s">
        <v>451</v>
      </c>
      <c r="B481" s="2">
        <v>48047734</v>
      </c>
      <c r="C481" s="2">
        <f t="shared" si="14"/>
        <v>7207160100</v>
      </c>
      <c r="D481" s="2">
        <f t="shared" si="15"/>
        <v>16.5</v>
      </c>
      <c r="E481" s="6">
        <v>0.98770000000000002</v>
      </c>
    </row>
    <row r="482" spans="1:5" x14ac:dyDescent="0.15">
      <c r="A482" s="1" t="s">
        <v>452</v>
      </c>
      <c r="B482" s="2">
        <v>48826362</v>
      </c>
      <c r="C482" s="2">
        <f t="shared" si="14"/>
        <v>7323954300</v>
      </c>
      <c r="D482" s="2">
        <f t="shared" si="15"/>
        <v>16.7</v>
      </c>
      <c r="E482" s="6">
        <v>0.99070000000000003</v>
      </c>
    </row>
    <row r="483" spans="1:5" x14ac:dyDescent="0.15">
      <c r="A483" s="1" t="s">
        <v>453</v>
      </c>
      <c r="B483" s="2">
        <v>52868460</v>
      </c>
      <c r="C483" s="2">
        <f t="shared" si="14"/>
        <v>7930269000</v>
      </c>
      <c r="D483" s="2">
        <f t="shared" si="15"/>
        <v>18.100000000000001</v>
      </c>
      <c r="E483" s="6">
        <v>0.99080000000000001</v>
      </c>
    </row>
    <row r="484" spans="1:5" x14ac:dyDescent="0.15">
      <c r="A484" s="1" t="s">
        <v>454</v>
      </c>
      <c r="B484" s="2">
        <v>44338572</v>
      </c>
      <c r="C484" s="2">
        <f t="shared" si="14"/>
        <v>6650785800</v>
      </c>
      <c r="D484" s="2">
        <f t="shared" si="15"/>
        <v>15.2</v>
      </c>
      <c r="E484" s="6">
        <v>0.99050000000000005</v>
      </c>
    </row>
    <row r="485" spans="1:5" x14ac:dyDescent="0.15">
      <c r="A485" s="1" t="s">
        <v>455</v>
      </c>
      <c r="B485" s="2">
        <v>55492304</v>
      </c>
      <c r="C485" s="2">
        <f t="shared" si="14"/>
        <v>8323845600</v>
      </c>
      <c r="D485" s="2">
        <f t="shared" si="15"/>
        <v>19</v>
      </c>
      <c r="E485" s="6">
        <v>0.99139999999999995</v>
      </c>
    </row>
    <row r="486" spans="1:5" x14ac:dyDescent="0.15">
      <c r="A486" s="1" t="s">
        <v>456</v>
      </c>
      <c r="B486" s="2">
        <v>54980848</v>
      </c>
      <c r="C486" s="2">
        <f t="shared" si="14"/>
        <v>8247127200</v>
      </c>
      <c r="D486" s="2">
        <f t="shared" si="15"/>
        <v>18.8</v>
      </c>
      <c r="E486" s="6">
        <v>0.99270000000000003</v>
      </c>
    </row>
    <row r="487" spans="1:5" x14ac:dyDescent="0.15">
      <c r="A487" s="1" t="s">
        <v>457</v>
      </c>
      <c r="B487" s="2">
        <v>40829720</v>
      </c>
      <c r="C487" s="2">
        <f t="shared" si="14"/>
        <v>6124458000</v>
      </c>
      <c r="D487" s="2">
        <f t="shared" si="15"/>
        <v>14</v>
      </c>
      <c r="E487" s="6">
        <v>0.99119999999999997</v>
      </c>
    </row>
    <row r="488" spans="1:5" x14ac:dyDescent="0.15">
      <c r="A488" s="1" t="s">
        <v>458</v>
      </c>
      <c r="B488" s="2">
        <v>55238210</v>
      </c>
      <c r="C488" s="2">
        <f t="shared" si="14"/>
        <v>8285731500</v>
      </c>
      <c r="D488" s="2">
        <f t="shared" si="15"/>
        <v>18.899999999999999</v>
      </c>
      <c r="E488" s="6">
        <v>0.99229999999999996</v>
      </c>
    </row>
    <row r="489" spans="1:5" x14ac:dyDescent="0.15">
      <c r="A489" s="1" t="s">
        <v>459</v>
      </c>
      <c r="B489" s="2">
        <v>41302352</v>
      </c>
      <c r="C489" s="2">
        <f t="shared" si="14"/>
        <v>6195352800</v>
      </c>
      <c r="D489" s="2">
        <f t="shared" si="15"/>
        <v>14.2</v>
      </c>
      <c r="E489" s="6">
        <v>0.99060000000000004</v>
      </c>
    </row>
    <row r="490" spans="1:5" x14ac:dyDescent="0.15">
      <c r="A490" s="1" t="s">
        <v>460</v>
      </c>
      <c r="B490" s="2">
        <v>41222754</v>
      </c>
      <c r="C490" s="2">
        <f t="shared" si="14"/>
        <v>6183413100</v>
      </c>
      <c r="D490" s="2">
        <f t="shared" si="15"/>
        <v>14.1</v>
      </c>
      <c r="E490" s="6">
        <v>0.99390000000000001</v>
      </c>
    </row>
    <row r="491" spans="1:5" x14ac:dyDescent="0.15">
      <c r="A491" s="1" t="s">
        <v>461</v>
      </c>
      <c r="B491" s="2">
        <v>48974400</v>
      </c>
      <c r="C491" s="2">
        <f t="shared" si="14"/>
        <v>7346160000</v>
      </c>
      <c r="D491" s="2">
        <f t="shared" si="15"/>
        <v>16.8</v>
      </c>
      <c r="E491" s="6">
        <v>0.98819999999999997</v>
      </c>
    </row>
    <row r="492" spans="1:5" x14ac:dyDescent="0.15">
      <c r="A492" s="1" t="s">
        <v>462</v>
      </c>
      <c r="B492" s="2">
        <v>52296412</v>
      </c>
      <c r="C492" s="2">
        <f t="shared" si="14"/>
        <v>7844461800</v>
      </c>
      <c r="D492" s="2">
        <f t="shared" si="15"/>
        <v>17.899999999999999</v>
      </c>
      <c r="E492" s="6">
        <v>0.9879</v>
      </c>
    </row>
    <row r="493" spans="1:5" x14ac:dyDescent="0.15">
      <c r="A493" s="1" t="s">
        <v>463</v>
      </c>
      <c r="B493" s="2">
        <v>60784998</v>
      </c>
      <c r="C493" s="2">
        <f t="shared" si="14"/>
        <v>9117749700</v>
      </c>
      <c r="D493" s="2">
        <f t="shared" si="15"/>
        <v>20.8</v>
      </c>
      <c r="E493" s="6">
        <v>0.99170000000000003</v>
      </c>
    </row>
    <row r="494" spans="1:5" x14ac:dyDescent="0.15">
      <c r="A494" s="1" t="s">
        <v>464</v>
      </c>
      <c r="B494" s="2">
        <v>72668880</v>
      </c>
      <c r="C494" s="2">
        <f t="shared" si="14"/>
        <v>10900332000</v>
      </c>
      <c r="D494" s="2">
        <f t="shared" si="15"/>
        <v>24.9</v>
      </c>
      <c r="E494" s="6">
        <v>0.99239999999999995</v>
      </c>
    </row>
    <row r="495" spans="1:5" x14ac:dyDescent="0.15">
      <c r="A495" s="1" t="s">
        <v>465</v>
      </c>
      <c r="B495" s="2">
        <v>46510770</v>
      </c>
      <c r="C495" s="2">
        <f t="shared" si="14"/>
        <v>6976615500</v>
      </c>
      <c r="D495" s="2">
        <f t="shared" si="15"/>
        <v>15.9</v>
      </c>
      <c r="E495" s="6">
        <v>0.99199999999999999</v>
      </c>
    </row>
    <row r="496" spans="1:5" x14ac:dyDescent="0.15">
      <c r="A496" s="1" t="s">
        <v>466</v>
      </c>
      <c r="B496" s="2">
        <v>47260522</v>
      </c>
      <c r="C496" s="2">
        <f t="shared" si="14"/>
        <v>7089078300</v>
      </c>
      <c r="D496" s="2">
        <f t="shared" si="15"/>
        <v>16.2</v>
      </c>
      <c r="E496" s="6">
        <v>0.99119999999999997</v>
      </c>
    </row>
    <row r="497" spans="1:5" x14ac:dyDescent="0.15">
      <c r="A497" s="1" t="s">
        <v>467</v>
      </c>
      <c r="B497" s="2">
        <v>49014328</v>
      </c>
      <c r="C497" s="2">
        <f t="shared" si="14"/>
        <v>7352149200</v>
      </c>
      <c r="D497" s="2">
        <f t="shared" si="15"/>
        <v>16.8</v>
      </c>
      <c r="E497" s="6">
        <v>0.99109999999999998</v>
      </c>
    </row>
    <row r="498" spans="1:5" x14ac:dyDescent="0.15">
      <c r="A498" s="1" t="s">
        <v>468</v>
      </c>
      <c r="B498" s="2">
        <v>54101368</v>
      </c>
      <c r="C498" s="2">
        <f t="shared" si="14"/>
        <v>8115205200</v>
      </c>
      <c r="D498" s="2">
        <f t="shared" si="15"/>
        <v>18.5</v>
      </c>
      <c r="E498" s="6">
        <v>0.99070000000000003</v>
      </c>
    </row>
    <row r="499" spans="1:5" x14ac:dyDescent="0.15">
      <c r="A499" s="1" t="s">
        <v>469</v>
      </c>
      <c r="B499" s="2">
        <v>43153960</v>
      </c>
      <c r="C499" s="2">
        <f t="shared" si="14"/>
        <v>6473094000</v>
      </c>
      <c r="D499" s="2">
        <f t="shared" si="15"/>
        <v>14.8</v>
      </c>
      <c r="E499" s="6">
        <v>0.99119999999999997</v>
      </c>
    </row>
    <row r="500" spans="1:5" x14ac:dyDescent="0.15">
      <c r="A500" s="1" t="s">
        <v>470</v>
      </c>
      <c r="B500" s="2">
        <v>55273060</v>
      </c>
      <c r="C500" s="2">
        <f t="shared" si="14"/>
        <v>8290959000</v>
      </c>
      <c r="D500" s="2">
        <f t="shared" si="15"/>
        <v>18.899999999999999</v>
      </c>
      <c r="E500" s="6">
        <v>0.99250000000000005</v>
      </c>
    </row>
    <row r="501" spans="1:5" x14ac:dyDescent="0.15">
      <c r="A501" s="1" t="s">
        <v>471</v>
      </c>
      <c r="B501" s="2">
        <v>55085440</v>
      </c>
      <c r="C501" s="2">
        <f t="shared" si="14"/>
        <v>8262816000</v>
      </c>
      <c r="D501" s="2">
        <f t="shared" si="15"/>
        <v>18.899999999999999</v>
      </c>
      <c r="E501" s="6">
        <v>0.99019999999999997</v>
      </c>
    </row>
    <row r="502" spans="1:5" x14ac:dyDescent="0.15">
      <c r="A502" s="1" t="s">
        <v>472</v>
      </c>
      <c r="B502" s="2">
        <v>47787566</v>
      </c>
      <c r="C502" s="2">
        <f t="shared" si="14"/>
        <v>7168134900</v>
      </c>
      <c r="D502" s="2">
        <f t="shared" si="15"/>
        <v>16.399999999999999</v>
      </c>
      <c r="E502" s="6">
        <v>0.99199999999999999</v>
      </c>
    </row>
    <row r="503" spans="1:5" x14ac:dyDescent="0.15">
      <c r="A503" s="1" t="s">
        <v>473</v>
      </c>
      <c r="B503" s="2">
        <v>52864976</v>
      </c>
      <c r="C503" s="2">
        <f t="shared" si="14"/>
        <v>7929746400</v>
      </c>
      <c r="D503" s="2">
        <f t="shared" si="15"/>
        <v>18.100000000000001</v>
      </c>
      <c r="E503" s="6">
        <v>0.98939999999999995</v>
      </c>
    </row>
    <row r="504" spans="1:5" x14ac:dyDescent="0.15">
      <c r="A504" s="1" t="s">
        <v>474</v>
      </c>
      <c r="B504" s="2">
        <v>62983390</v>
      </c>
      <c r="C504" s="2">
        <f t="shared" si="14"/>
        <v>9447508500</v>
      </c>
      <c r="D504" s="2">
        <f t="shared" si="15"/>
        <v>21.6</v>
      </c>
      <c r="E504" s="6">
        <v>0.98950000000000005</v>
      </c>
    </row>
    <row r="505" spans="1:5" x14ac:dyDescent="0.15">
      <c r="A505" s="1" t="s">
        <v>475</v>
      </c>
      <c r="B505" s="2">
        <v>42899084</v>
      </c>
      <c r="C505" s="2">
        <f t="shared" si="14"/>
        <v>6434862600</v>
      </c>
      <c r="D505" s="2">
        <f t="shared" si="15"/>
        <v>14.7</v>
      </c>
      <c r="E505" s="6">
        <v>0.98829999999999996</v>
      </c>
    </row>
    <row r="506" spans="1:5" x14ac:dyDescent="0.15">
      <c r="A506" s="1" t="s">
        <v>476</v>
      </c>
      <c r="B506" s="2">
        <v>51185426</v>
      </c>
      <c r="C506" s="2">
        <f t="shared" si="14"/>
        <v>7677813900</v>
      </c>
      <c r="D506" s="2">
        <f t="shared" si="15"/>
        <v>17.5</v>
      </c>
      <c r="E506" s="6">
        <v>0.99219999999999997</v>
      </c>
    </row>
    <row r="507" spans="1:5" x14ac:dyDescent="0.15">
      <c r="A507" s="1" t="s">
        <v>477</v>
      </c>
      <c r="B507" s="2">
        <v>62705350</v>
      </c>
      <c r="C507" s="2">
        <f t="shared" si="14"/>
        <v>9405802500</v>
      </c>
      <c r="D507" s="2">
        <f t="shared" si="15"/>
        <v>21.5</v>
      </c>
      <c r="E507" s="6">
        <v>0.98929999999999996</v>
      </c>
    </row>
    <row r="508" spans="1:5" x14ac:dyDescent="0.15">
      <c r="A508" s="1" t="s">
        <v>478</v>
      </c>
      <c r="B508" s="2">
        <v>47942808</v>
      </c>
      <c r="C508" s="2">
        <f t="shared" si="14"/>
        <v>7191421200</v>
      </c>
      <c r="D508" s="2">
        <f t="shared" si="15"/>
        <v>16.399999999999999</v>
      </c>
      <c r="E508" s="6">
        <v>0.99139999999999995</v>
      </c>
    </row>
    <row r="509" spans="1:5" x14ac:dyDescent="0.15">
      <c r="A509" s="1" t="s">
        <v>479</v>
      </c>
      <c r="B509" s="2">
        <v>48888532</v>
      </c>
      <c r="C509" s="2">
        <f t="shared" si="14"/>
        <v>7333279800</v>
      </c>
      <c r="D509" s="2">
        <f t="shared" si="15"/>
        <v>16.8</v>
      </c>
      <c r="E509" s="6">
        <v>0.99</v>
      </c>
    </row>
    <row r="510" spans="1:5" x14ac:dyDescent="0.15">
      <c r="A510" s="1" t="s">
        <v>480</v>
      </c>
      <c r="B510" s="2">
        <v>49197826</v>
      </c>
      <c r="C510" s="2">
        <f t="shared" si="14"/>
        <v>7379673900</v>
      </c>
      <c r="D510" s="2">
        <f t="shared" si="15"/>
        <v>16.899999999999999</v>
      </c>
      <c r="E510" s="6">
        <v>0.99309999999999998</v>
      </c>
    </row>
    <row r="511" spans="1:5" x14ac:dyDescent="0.15">
      <c r="A511" s="1" t="s">
        <v>481</v>
      </c>
      <c r="B511" s="2">
        <v>43623090</v>
      </c>
      <c r="C511" s="2">
        <f t="shared" si="14"/>
        <v>6543463500</v>
      </c>
      <c r="D511" s="2">
        <f t="shared" si="15"/>
        <v>14.9</v>
      </c>
      <c r="E511" s="6">
        <v>0.99319999999999997</v>
      </c>
    </row>
    <row r="512" spans="1:5" x14ac:dyDescent="0.15">
      <c r="A512" s="1" t="s">
        <v>482</v>
      </c>
      <c r="B512" s="2">
        <v>51409426</v>
      </c>
      <c r="C512" s="2">
        <f t="shared" si="14"/>
        <v>7711413900</v>
      </c>
      <c r="D512" s="2">
        <f t="shared" si="15"/>
        <v>17.600000000000001</v>
      </c>
      <c r="E512" s="6">
        <v>0.97319999999999995</v>
      </c>
    </row>
    <row r="513" spans="1:5" x14ac:dyDescent="0.15">
      <c r="A513" s="1" t="s">
        <v>483</v>
      </c>
      <c r="B513" s="2">
        <v>48839988</v>
      </c>
      <c r="C513" s="2">
        <f t="shared" si="14"/>
        <v>7325998200</v>
      </c>
      <c r="D513" s="2">
        <f t="shared" si="15"/>
        <v>16.7</v>
      </c>
      <c r="E513" s="6">
        <v>0.99219999999999997</v>
      </c>
    </row>
    <row r="514" spans="1:5" x14ac:dyDescent="0.15">
      <c r="A514" s="1" t="s">
        <v>484</v>
      </c>
      <c r="B514" s="2">
        <v>46680358</v>
      </c>
      <c r="C514" s="2">
        <f t="shared" si="14"/>
        <v>7002053700</v>
      </c>
      <c r="D514" s="2">
        <f t="shared" si="15"/>
        <v>16</v>
      </c>
      <c r="E514" s="6">
        <v>0.99270000000000003</v>
      </c>
    </row>
    <row r="515" spans="1:5" x14ac:dyDescent="0.15">
      <c r="A515" s="1" t="s">
        <v>485</v>
      </c>
      <c r="B515" s="2">
        <v>46437912</v>
      </c>
      <c r="C515" s="2">
        <f t="shared" si="14"/>
        <v>6965686800</v>
      </c>
      <c r="D515" s="2">
        <f t="shared" si="15"/>
        <v>15.9</v>
      </c>
      <c r="E515" s="6">
        <v>0.98560000000000003</v>
      </c>
    </row>
    <row r="516" spans="1:5" x14ac:dyDescent="0.15">
      <c r="A516" s="1" t="s">
        <v>486</v>
      </c>
      <c r="B516" s="2">
        <v>46441534</v>
      </c>
      <c r="C516" s="2">
        <f t="shared" ref="C516:C579" si="16">B516*150</f>
        <v>6966230100</v>
      </c>
      <c r="D516" s="2">
        <f t="shared" si="15"/>
        <v>15.9</v>
      </c>
      <c r="E516" s="6">
        <v>0.99029999999999996</v>
      </c>
    </row>
    <row r="517" spans="1:5" x14ac:dyDescent="0.15">
      <c r="A517" s="1" t="s">
        <v>487</v>
      </c>
      <c r="B517" s="2">
        <v>50203016</v>
      </c>
      <c r="C517" s="2">
        <f t="shared" si="16"/>
        <v>7530452400</v>
      </c>
      <c r="D517" s="2">
        <f t="shared" ref="D517:D580" si="17">ROUND(C517/437699851, 1)</f>
        <v>17.2</v>
      </c>
      <c r="E517" s="6">
        <v>0.99180000000000001</v>
      </c>
    </row>
    <row r="518" spans="1:5" x14ac:dyDescent="0.15">
      <c r="A518" s="1" t="s">
        <v>488</v>
      </c>
      <c r="B518" s="2">
        <v>44414854</v>
      </c>
      <c r="C518" s="2">
        <f t="shared" si="16"/>
        <v>6662228100</v>
      </c>
      <c r="D518" s="2">
        <f t="shared" si="17"/>
        <v>15.2</v>
      </c>
      <c r="E518" s="6">
        <v>0.9859</v>
      </c>
    </row>
    <row r="519" spans="1:5" x14ac:dyDescent="0.15">
      <c r="A519" s="1" t="s">
        <v>489</v>
      </c>
      <c r="B519" s="2">
        <v>50997648</v>
      </c>
      <c r="C519" s="2">
        <f t="shared" si="16"/>
        <v>7649647200</v>
      </c>
      <c r="D519" s="2">
        <f t="shared" si="17"/>
        <v>17.5</v>
      </c>
      <c r="E519" s="6">
        <v>0.99160000000000004</v>
      </c>
    </row>
    <row r="520" spans="1:5" x14ac:dyDescent="0.15">
      <c r="A520" s="1" t="s">
        <v>490</v>
      </c>
      <c r="B520" s="2">
        <v>54839014</v>
      </c>
      <c r="C520" s="2">
        <f t="shared" si="16"/>
        <v>8225852100</v>
      </c>
      <c r="D520" s="2">
        <f t="shared" si="17"/>
        <v>18.8</v>
      </c>
      <c r="E520" s="6">
        <v>0.99019999999999997</v>
      </c>
    </row>
    <row r="521" spans="1:5" x14ac:dyDescent="0.15">
      <c r="A521" s="1" t="s">
        <v>491</v>
      </c>
      <c r="B521" s="2">
        <v>62171666</v>
      </c>
      <c r="C521" s="2">
        <f t="shared" si="16"/>
        <v>9325749900</v>
      </c>
      <c r="D521" s="2">
        <f t="shared" si="17"/>
        <v>21.3</v>
      </c>
      <c r="E521" s="6">
        <v>0.99280000000000002</v>
      </c>
    </row>
    <row r="522" spans="1:5" x14ac:dyDescent="0.15">
      <c r="A522" s="1" t="s">
        <v>492</v>
      </c>
      <c r="B522" s="2">
        <v>49230212</v>
      </c>
      <c r="C522" s="2">
        <f t="shared" si="16"/>
        <v>7384531800</v>
      </c>
      <c r="D522" s="2">
        <f t="shared" si="17"/>
        <v>16.899999999999999</v>
      </c>
      <c r="E522" s="6">
        <v>0.99019999999999997</v>
      </c>
    </row>
    <row r="523" spans="1:5" x14ac:dyDescent="0.15">
      <c r="A523" s="1" t="s">
        <v>496</v>
      </c>
      <c r="B523" s="2">
        <v>43366846</v>
      </c>
      <c r="C523" s="2">
        <f t="shared" si="16"/>
        <v>6505026900</v>
      </c>
      <c r="D523" s="2">
        <f t="shared" si="17"/>
        <v>14.9</v>
      </c>
      <c r="E523" s="6">
        <v>0.9929</v>
      </c>
    </row>
    <row r="524" spans="1:5" x14ac:dyDescent="0.15">
      <c r="A524" s="1" t="s">
        <v>493</v>
      </c>
      <c r="B524" s="2">
        <v>50463948</v>
      </c>
      <c r="C524" s="2">
        <f t="shared" si="16"/>
        <v>7569592200</v>
      </c>
      <c r="D524" s="2">
        <f t="shared" si="17"/>
        <v>17.3</v>
      </c>
      <c r="E524" s="6">
        <v>0.99180000000000001</v>
      </c>
    </row>
    <row r="525" spans="1:5" x14ac:dyDescent="0.15">
      <c r="A525" s="1" t="s">
        <v>494</v>
      </c>
      <c r="B525" s="2">
        <v>72258106</v>
      </c>
      <c r="C525" s="2">
        <f t="shared" si="16"/>
        <v>10838715900</v>
      </c>
      <c r="D525" s="2">
        <f t="shared" si="17"/>
        <v>24.8</v>
      </c>
      <c r="E525" s="6">
        <v>0.99070000000000003</v>
      </c>
    </row>
    <row r="526" spans="1:5" x14ac:dyDescent="0.15">
      <c r="A526" s="1" t="s">
        <v>495</v>
      </c>
      <c r="B526" s="2">
        <v>48141396</v>
      </c>
      <c r="C526" s="2">
        <f t="shared" si="16"/>
        <v>7221209400</v>
      </c>
      <c r="D526" s="2">
        <f t="shared" si="17"/>
        <v>16.5</v>
      </c>
      <c r="E526" s="6">
        <v>0.99119999999999997</v>
      </c>
    </row>
    <row r="527" spans="1:5" x14ac:dyDescent="0.15">
      <c r="A527" s="1" t="s">
        <v>497</v>
      </c>
      <c r="B527" s="2">
        <v>46253354</v>
      </c>
      <c r="C527" s="2">
        <f t="shared" si="16"/>
        <v>6938003100</v>
      </c>
      <c r="D527" s="2">
        <f t="shared" si="17"/>
        <v>15.9</v>
      </c>
      <c r="E527" s="6">
        <v>0.99060000000000004</v>
      </c>
    </row>
    <row r="528" spans="1:5" x14ac:dyDescent="0.15">
      <c r="A528" s="1" t="s">
        <v>498</v>
      </c>
      <c r="B528" s="2">
        <v>48196246</v>
      </c>
      <c r="C528" s="2">
        <f t="shared" si="16"/>
        <v>7229436900</v>
      </c>
      <c r="D528" s="2">
        <f t="shared" si="17"/>
        <v>16.5</v>
      </c>
      <c r="E528" s="6">
        <v>0.98860000000000003</v>
      </c>
    </row>
    <row r="529" spans="1:5" x14ac:dyDescent="0.15">
      <c r="A529" s="1" t="s">
        <v>499</v>
      </c>
      <c r="B529" s="2">
        <v>45963770</v>
      </c>
      <c r="C529" s="2">
        <f t="shared" si="16"/>
        <v>6894565500</v>
      </c>
      <c r="D529" s="2">
        <f t="shared" si="17"/>
        <v>15.8</v>
      </c>
      <c r="E529" s="6">
        <v>0.98909999999999998</v>
      </c>
    </row>
    <row r="530" spans="1:5" x14ac:dyDescent="0.15">
      <c r="A530" s="1" t="s">
        <v>500</v>
      </c>
      <c r="B530" s="2">
        <v>44981586</v>
      </c>
      <c r="C530" s="2">
        <f t="shared" si="16"/>
        <v>6747237900</v>
      </c>
      <c r="D530" s="2">
        <f t="shared" si="17"/>
        <v>15.4</v>
      </c>
      <c r="E530" s="6">
        <v>0.99299999999999999</v>
      </c>
    </row>
    <row r="531" spans="1:5" x14ac:dyDescent="0.15">
      <c r="A531" s="1" t="s">
        <v>501</v>
      </c>
      <c r="B531" s="2">
        <v>45313944</v>
      </c>
      <c r="C531" s="2">
        <f t="shared" si="16"/>
        <v>6797091600</v>
      </c>
      <c r="D531" s="2">
        <f t="shared" si="17"/>
        <v>15.5</v>
      </c>
      <c r="E531" s="6">
        <v>0.99250000000000005</v>
      </c>
    </row>
    <row r="532" spans="1:5" x14ac:dyDescent="0.15">
      <c r="A532" s="1" t="s">
        <v>502</v>
      </c>
      <c r="B532" s="2">
        <v>56043962</v>
      </c>
      <c r="C532" s="2">
        <f t="shared" si="16"/>
        <v>8406594300</v>
      </c>
      <c r="D532" s="2">
        <f t="shared" si="17"/>
        <v>19.2</v>
      </c>
      <c r="E532" s="6">
        <v>0.99119999999999997</v>
      </c>
    </row>
    <row r="533" spans="1:5" x14ac:dyDescent="0.15">
      <c r="A533" s="1" t="s">
        <v>503</v>
      </c>
      <c r="B533" s="2">
        <v>51186024</v>
      </c>
      <c r="C533" s="2">
        <f t="shared" si="16"/>
        <v>7677903600</v>
      </c>
      <c r="D533" s="2">
        <f t="shared" si="17"/>
        <v>17.5</v>
      </c>
      <c r="E533" s="6">
        <v>0.99209999999999998</v>
      </c>
    </row>
    <row r="534" spans="1:5" x14ac:dyDescent="0.15">
      <c r="A534" s="1" t="s">
        <v>504</v>
      </c>
      <c r="B534" s="2">
        <v>60898382</v>
      </c>
      <c r="C534" s="2">
        <f t="shared" si="16"/>
        <v>9134757300</v>
      </c>
      <c r="D534" s="2">
        <f t="shared" si="17"/>
        <v>20.9</v>
      </c>
      <c r="E534" s="6">
        <v>0.99260000000000004</v>
      </c>
    </row>
    <row r="535" spans="1:5" x14ac:dyDescent="0.15">
      <c r="A535" s="1" t="s">
        <v>505</v>
      </c>
      <c r="B535" s="2">
        <v>47291706</v>
      </c>
      <c r="C535" s="2">
        <f t="shared" si="16"/>
        <v>7093755900</v>
      </c>
      <c r="D535" s="2">
        <f t="shared" si="17"/>
        <v>16.2</v>
      </c>
      <c r="E535" s="6">
        <v>0.99309999999999998</v>
      </c>
    </row>
    <row r="536" spans="1:5" x14ac:dyDescent="0.15">
      <c r="A536" s="1" t="s">
        <v>506</v>
      </c>
      <c r="B536" s="2">
        <v>50648222</v>
      </c>
      <c r="C536" s="2">
        <f t="shared" si="16"/>
        <v>7597233300</v>
      </c>
      <c r="D536" s="2">
        <f t="shared" si="17"/>
        <v>17.399999999999999</v>
      </c>
      <c r="E536" s="6">
        <v>0.99339999999999995</v>
      </c>
    </row>
    <row r="537" spans="1:5" x14ac:dyDescent="0.15">
      <c r="A537" s="1" t="s">
        <v>507</v>
      </c>
      <c r="B537" s="2">
        <v>43347342</v>
      </c>
      <c r="C537" s="2">
        <f t="shared" si="16"/>
        <v>6502101300</v>
      </c>
      <c r="D537" s="2">
        <f t="shared" si="17"/>
        <v>14.9</v>
      </c>
      <c r="E537" s="6">
        <v>0.99139999999999995</v>
      </c>
    </row>
    <row r="538" spans="1:5" x14ac:dyDescent="0.15">
      <c r="A538" s="1" t="s">
        <v>508</v>
      </c>
      <c r="B538" s="2">
        <v>40211914</v>
      </c>
      <c r="C538" s="2">
        <f t="shared" si="16"/>
        <v>6031787100</v>
      </c>
      <c r="D538" s="2">
        <f t="shared" si="17"/>
        <v>13.8</v>
      </c>
      <c r="E538" s="6">
        <v>0.98250000000000004</v>
      </c>
    </row>
    <row r="539" spans="1:5" x14ac:dyDescent="0.15">
      <c r="A539" s="1" t="s">
        <v>509</v>
      </c>
      <c r="B539" s="2">
        <v>51563518</v>
      </c>
      <c r="C539" s="2">
        <f t="shared" si="16"/>
        <v>7734527700</v>
      </c>
      <c r="D539" s="2">
        <f t="shared" si="17"/>
        <v>17.7</v>
      </c>
      <c r="E539" s="6">
        <v>0.9909</v>
      </c>
    </row>
    <row r="540" spans="1:5" x14ac:dyDescent="0.15">
      <c r="A540" s="1" t="s">
        <v>520</v>
      </c>
      <c r="B540" s="2">
        <v>53835786</v>
      </c>
      <c r="C540" s="2">
        <f t="shared" si="16"/>
        <v>8075367900</v>
      </c>
      <c r="D540" s="2">
        <f t="shared" si="17"/>
        <v>18.399999999999999</v>
      </c>
      <c r="E540" s="6">
        <v>0.99199999999999999</v>
      </c>
    </row>
    <row r="541" spans="1:5" x14ac:dyDescent="0.15">
      <c r="A541" s="1" t="s">
        <v>510</v>
      </c>
      <c r="B541" s="2">
        <v>48412746</v>
      </c>
      <c r="C541" s="2">
        <f t="shared" si="16"/>
        <v>7261911900</v>
      </c>
      <c r="D541" s="2">
        <f t="shared" si="17"/>
        <v>16.600000000000001</v>
      </c>
      <c r="E541" s="6">
        <v>0.99139999999999995</v>
      </c>
    </row>
    <row r="542" spans="1:5" x14ac:dyDescent="0.15">
      <c r="A542" s="1" t="s">
        <v>511</v>
      </c>
      <c r="B542" s="2">
        <v>55544928</v>
      </c>
      <c r="C542" s="2">
        <f t="shared" si="16"/>
        <v>8331739200</v>
      </c>
      <c r="D542" s="2">
        <f t="shared" si="17"/>
        <v>19</v>
      </c>
      <c r="E542" s="6">
        <v>0.9919</v>
      </c>
    </row>
    <row r="543" spans="1:5" x14ac:dyDescent="0.15">
      <c r="A543" s="1" t="s">
        <v>512</v>
      </c>
      <c r="B543" s="2">
        <v>50455596</v>
      </c>
      <c r="C543" s="2">
        <f t="shared" si="16"/>
        <v>7568339400</v>
      </c>
      <c r="D543" s="2">
        <f t="shared" si="17"/>
        <v>17.3</v>
      </c>
      <c r="E543" s="6">
        <v>0.99129999999999996</v>
      </c>
    </row>
    <row r="544" spans="1:5" x14ac:dyDescent="0.15">
      <c r="A544" s="1" t="s">
        <v>513</v>
      </c>
      <c r="B544" s="2">
        <v>51167832</v>
      </c>
      <c r="C544" s="2">
        <f t="shared" si="16"/>
        <v>7675174800</v>
      </c>
      <c r="D544" s="2">
        <f t="shared" si="17"/>
        <v>17.5</v>
      </c>
      <c r="E544" s="6">
        <v>0.99170000000000003</v>
      </c>
    </row>
    <row r="545" spans="1:5" x14ac:dyDescent="0.15">
      <c r="A545" s="1" t="s">
        <v>514</v>
      </c>
      <c r="B545" s="2">
        <v>58229082</v>
      </c>
      <c r="C545" s="2">
        <f t="shared" si="16"/>
        <v>8734362300</v>
      </c>
      <c r="D545" s="2">
        <f t="shared" si="17"/>
        <v>20</v>
      </c>
      <c r="E545" s="6">
        <v>0.9919</v>
      </c>
    </row>
    <row r="546" spans="1:5" x14ac:dyDescent="0.15">
      <c r="A546" s="1" t="s">
        <v>515</v>
      </c>
      <c r="B546" s="2">
        <v>50469318</v>
      </c>
      <c r="C546" s="2">
        <f t="shared" si="16"/>
        <v>7570397700</v>
      </c>
      <c r="D546" s="2">
        <f t="shared" si="17"/>
        <v>17.3</v>
      </c>
      <c r="E546" s="6">
        <v>0.99180000000000001</v>
      </c>
    </row>
    <row r="547" spans="1:5" x14ac:dyDescent="0.15">
      <c r="A547" s="1" t="s">
        <v>516</v>
      </c>
      <c r="B547" s="2">
        <v>47640200</v>
      </c>
      <c r="C547" s="2">
        <f t="shared" si="16"/>
        <v>7146030000</v>
      </c>
      <c r="D547" s="2">
        <f t="shared" si="17"/>
        <v>16.3</v>
      </c>
      <c r="E547" s="6">
        <v>0.99360000000000004</v>
      </c>
    </row>
    <row r="548" spans="1:5" x14ac:dyDescent="0.15">
      <c r="A548" s="1" t="s">
        <v>517</v>
      </c>
      <c r="B548" s="2">
        <v>60125518</v>
      </c>
      <c r="C548" s="2">
        <f t="shared" si="16"/>
        <v>9018827700</v>
      </c>
      <c r="D548" s="2">
        <f t="shared" si="17"/>
        <v>20.6</v>
      </c>
      <c r="E548" s="6">
        <v>0.9919</v>
      </c>
    </row>
    <row r="549" spans="1:5" x14ac:dyDescent="0.15">
      <c r="A549" s="1" t="s">
        <v>518</v>
      </c>
      <c r="B549" s="2">
        <v>49574600</v>
      </c>
      <c r="C549" s="2">
        <f t="shared" si="16"/>
        <v>7436190000</v>
      </c>
      <c r="D549" s="2">
        <f t="shared" si="17"/>
        <v>17</v>
      </c>
      <c r="E549" s="6">
        <v>0.99199999999999999</v>
      </c>
    </row>
    <row r="550" spans="1:5" x14ac:dyDescent="0.15">
      <c r="A550" s="1" t="s">
        <v>519</v>
      </c>
      <c r="B550" s="2">
        <v>55703462</v>
      </c>
      <c r="C550" s="2">
        <f t="shared" si="16"/>
        <v>8355519300</v>
      </c>
      <c r="D550" s="2">
        <f t="shared" si="17"/>
        <v>19.100000000000001</v>
      </c>
      <c r="E550" s="6">
        <v>0.99199999999999999</v>
      </c>
    </row>
    <row r="551" spans="1:5" x14ac:dyDescent="0.15">
      <c r="A551" s="1" t="s">
        <v>523</v>
      </c>
      <c r="B551" s="2">
        <v>50247420</v>
      </c>
      <c r="C551" s="2">
        <f t="shared" si="16"/>
        <v>7537113000</v>
      </c>
      <c r="D551" s="2">
        <f t="shared" si="17"/>
        <v>17.2</v>
      </c>
      <c r="E551" s="6">
        <v>0.99170000000000003</v>
      </c>
    </row>
    <row r="552" spans="1:5" x14ac:dyDescent="0.15">
      <c r="A552" s="1" t="s">
        <v>521</v>
      </c>
      <c r="B552" s="2">
        <v>50202536</v>
      </c>
      <c r="C552" s="2">
        <f t="shared" si="16"/>
        <v>7530380400</v>
      </c>
      <c r="D552" s="2">
        <f t="shared" si="17"/>
        <v>17.2</v>
      </c>
      <c r="E552" s="6">
        <v>0.99119999999999997</v>
      </c>
    </row>
    <row r="553" spans="1:5" x14ac:dyDescent="0.15">
      <c r="A553" s="1" t="s">
        <v>522</v>
      </c>
      <c r="B553" s="2">
        <v>49462462</v>
      </c>
      <c r="C553" s="2">
        <f t="shared" si="16"/>
        <v>7419369300</v>
      </c>
      <c r="D553" s="2">
        <f t="shared" si="17"/>
        <v>17</v>
      </c>
      <c r="E553" s="6">
        <v>0.99150000000000005</v>
      </c>
    </row>
    <row r="554" spans="1:5" x14ac:dyDescent="0.15">
      <c r="A554" s="1" t="s">
        <v>524</v>
      </c>
      <c r="B554" s="2">
        <v>49716714</v>
      </c>
      <c r="C554" s="2">
        <f t="shared" si="16"/>
        <v>7457507100</v>
      </c>
      <c r="D554" s="2">
        <f t="shared" si="17"/>
        <v>17</v>
      </c>
      <c r="E554" s="6">
        <v>0.99150000000000005</v>
      </c>
    </row>
    <row r="555" spans="1:5" x14ac:dyDescent="0.15">
      <c r="A555" s="1" t="s">
        <v>525</v>
      </c>
      <c r="B555" s="2">
        <v>50048078</v>
      </c>
      <c r="C555" s="2">
        <f t="shared" si="16"/>
        <v>7507211700</v>
      </c>
      <c r="D555" s="2">
        <f t="shared" si="17"/>
        <v>17.2</v>
      </c>
      <c r="E555" s="6">
        <v>0.99260000000000004</v>
      </c>
    </row>
    <row r="556" spans="1:5" x14ac:dyDescent="0.15">
      <c r="A556" s="1" t="s">
        <v>526</v>
      </c>
      <c r="B556" s="2">
        <v>57445334</v>
      </c>
      <c r="C556" s="2">
        <f t="shared" si="16"/>
        <v>8616800100</v>
      </c>
      <c r="D556" s="2">
        <f t="shared" si="17"/>
        <v>19.7</v>
      </c>
      <c r="E556" s="6">
        <v>0.9919</v>
      </c>
    </row>
    <row r="557" spans="1:5" x14ac:dyDescent="0.15">
      <c r="A557" s="1" t="s">
        <v>527</v>
      </c>
      <c r="B557" s="2">
        <v>52289184</v>
      </c>
      <c r="C557" s="2">
        <f t="shared" si="16"/>
        <v>7843377600</v>
      </c>
      <c r="D557" s="2">
        <f t="shared" si="17"/>
        <v>17.899999999999999</v>
      </c>
      <c r="E557" s="6">
        <v>0.99199999999999999</v>
      </c>
    </row>
    <row r="558" spans="1:5" x14ac:dyDescent="0.15">
      <c r="A558" s="1" t="s">
        <v>528</v>
      </c>
      <c r="B558" s="2">
        <v>51696226</v>
      </c>
      <c r="C558" s="2">
        <f t="shared" si="16"/>
        <v>7754433900</v>
      </c>
      <c r="D558" s="2">
        <f t="shared" si="17"/>
        <v>17.7</v>
      </c>
      <c r="E558" s="6">
        <v>0.99380000000000002</v>
      </c>
    </row>
    <row r="559" spans="1:5" x14ac:dyDescent="0.15">
      <c r="A559" s="1" t="s">
        <v>529</v>
      </c>
      <c r="B559" s="2">
        <v>54409892</v>
      </c>
      <c r="C559" s="2">
        <f t="shared" si="16"/>
        <v>8161483800</v>
      </c>
      <c r="D559" s="2">
        <f t="shared" si="17"/>
        <v>18.600000000000001</v>
      </c>
      <c r="E559" s="6">
        <v>0.99160000000000004</v>
      </c>
    </row>
    <row r="560" spans="1:5" x14ac:dyDescent="0.15">
      <c r="A560" s="1" t="s">
        <v>530</v>
      </c>
      <c r="B560" s="2">
        <v>52545062</v>
      </c>
      <c r="C560" s="2">
        <f t="shared" si="16"/>
        <v>7881759300</v>
      </c>
      <c r="D560" s="2">
        <f t="shared" si="17"/>
        <v>18</v>
      </c>
      <c r="E560" s="6">
        <v>0.99080000000000001</v>
      </c>
    </row>
    <row r="561" spans="1:5" x14ac:dyDescent="0.15">
      <c r="A561" s="1" t="s">
        <v>531</v>
      </c>
      <c r="B561" s="2">
        <v>46640210</v>
      </c>
      <c r="C561" s="2">
        <f t="shared" si="16"/>
        <v>6996031500</v>
      </c>
      <c r="D561" s="2">
        <f t="shared" si="17"/>
        <v>16</v>
      </c>
      <c r="E561" s="6">
        <v>0.98939999999999995</v>
      </c>
    </row>
    <row r="562" spans="1:5" x14ac:dyDescent="0.15">
      <c r="A562" s="1" t="s">
        <v>532</v>
      </c>
      <c r="B562" s="2">
        <v>59381506</v>
      </c>
      <c r="C562" s="2">
        <f t="shared" si="16"/>
        <v>8907225900</v>
      </c>
      <c r="D562" s="2">
        <f t="shared" si="17"/>
        <v>20.399999999999999</v>
      </c>
      <c r="E562" s="6">
        <v>0.98939999999999995</v>
      </c>
    </row>
    <row r="563" spans="1:5" x14ac:dyDescent="0.15">
      <c r="A563" s="1" t="s">
        <v>533</v>
      </c>
      <c r="B563" s="2">
        <v>49932442</v>
      </c>
      <c r="C563" s="2">
        <f t="shared" si="16"/>
        <v>7489866300</v>
      </c>
      <c r="D563" s="2">
        <f t="shared" si="17"/>
        <v>17.100000000000001</v>
      </c>
      <c r="E563" s="6">
        <v>0.98860000000000003</v>
      </c>
    </row>
    <row r="564" spans="1:5" x14ac:dyDescent="0.15">
      <c r="A564" s="1" t="s">
        <v>534</v>
      </c>
      <c r="B564" s="2">
        <v>59272348</v>
      </c>
      <c r="C564" s="2">
        <f t="shared" si="16"/>
        <v>8890852200</v>
      </c>
      <c r="D564" s="2">
        <f t="shared" si="17"/>
        <v>20.3</v>
      </c>
      <c r="E564" s="6">
        <v>0.9919</v>
      </c>
    </row>
    <row r="565" spans="1:5" x14ac:dyDescent="0.15">
      <c r="A565" s="1" t="s">
        <v>535</v>
      </c>
      <c r="B565" s="2">
        <v>51518658</v>
      </c>
      <c r="C565" s="2">
        <f t="shared" si="16"/>
        <v>7727798700</v>
      </c>
      <c r="D565" s="2">
        <f t="shared" si="17"/>
        <v>17.7</v>
      </c>
      <c r="E565" s="6">
        <v>0.99160000000000004</v>
      </c>
    </row>
    <row r="566" spans="1:5" x14ac:dyDescent="0.15">
      <c r="A566" s="1" t="s">
        <v>536</v>
      </c>
      <c r="B566" s="2">
        <v>48122996</v>
      </c>
      <c r="C566" s="2">
        <f t="shared" si="16"/>
        <v>7218449400</v>
      </c>
      <c r="D566" s="2">
        <f t="shared" si="17"/>
        <v>16.5</v>
      </c>
      <c r="E566" s="6">
        <v>0.99180000000000001</v>
      </c>
    </row>
    <row r="567" spans="1:5" x14ac:dyDescent="0.15">
      <c r="A567" s="1" t="s">
        <v>537</v>
      </c>
      <c r="B567" s="2">
        <v>43586444</v>
      </c>
      <c r="C567" s="2">
        <f t="shared" si="16"/>
        <v>6537966600</v>
      </c>
      <c r="D567" s="2">
        <f t="shared" si="17"/>
        <v>14.9</v>
      </c>
      <c r="E567" s="6">
        <v>0.99350000000000005</v>
      </c>
    </row>
    <row r="568" spans="1:5" x14ac:dyDescent="0.15">
      <c r="A568" s="1" t="s">
        <v>538</v>
      </c>
      <c r="B568" s="2">
        <v>54953376</v>
      </c>
      <c r="C568" s="2">
        <f t="shared" si="16"/>
        <v>8243006400</v>
      </c>
      <c r="D568" s="2">
        <f t="shared" si="17"/>
        <v>18.8</v>
      </c>
      <c r="E568" s="6">
        <v>0.99329999999999996</v>
      </c>
    </row>
    <row r="569" spans="1:5" x14ac:dyDescent="0.15">
      <c r="A569" s="1" t="s">
        <v>539</v>
      </c>
      <c r="B569" s="2">
        <v>51495850</v>
      </c>
      <c r="C569" s="2">
        <f t="shared" si="16"/>
        <v>7724377500</v>
      </c>
      <c r="D569" s="2">
        <f t="shared" si="17"/>
        <v>17.600000000000001</v>
      </c>
      <c r="E569" s="6">
        <v>0.99209999999999998</v>
      </c>
    </row>
    <row r="570" spans="1:5" x14ac:dyDescent="0.15">
      <c r="A570" s="1" t="s">
        <v>540</v>
      </c>
      <c r="B570" s="2">
        <v>41791770</v>
      </c>
      <c r="C570" s="2">
        <f t="shared" si="16"/>
        <v>6268765500</v>
      </c>
      <c r="D570" s="2">
        <f t="shared" si="17"/>
        <v>14.3</v>
      </c>
      <c r="E570" s="6">
        <v>0.99060000000000004</v>
      </c>
    </row>
    <row r="571" spans="1:5" x14ac:dyDescent="0.15">
      <c r="A571" s="1" t="s">
        <v>541</v>
      </c>
      <c r="B571" s="2">
        <v>48354694</v>
      </c>
      <c r="C571" s="2">
        <f t="shared" si="16"/>
        <v>7253204100</v>
      </c>
      <c r="D571" s="2">
        <f t="shared" si="17"/>
        <v>16.600000000000001</v>
      </c>
      <c r="E571" s="6">
        <v>0.97660000000000002</v>
      </c>
    </row>
    <row r="572" spans="1:5" x14ac:dyDescent="0.15">
      <c r="A572" s="1" t="s">
        <v>542</v>
      </c>
      <c r="B572" s="2">
        <v>57855416</v>
      </c>
      <c r="C572" s="2">
        <f t="shared" si="16"/>
        <v>8678312400</v>
      </c>
      <c r="D572" s="2">
        <f t="shared" si="17"/>
        <v>19.8</v>
      </c>
      <c r="E572" s="6">
        <v>0.99060000000000004</v>
      </c>
    </row>
    <row r="573" spans="1:5" x14ac:dyDescent="0.15">
      <c r="A573" s="1" t="s">
        <v>543</v>
      </c>
      <c r="B573" s="2">
        <v>45184248</v>
      </c>
      <c r="C573" s="2">
        <f t="shared" si="16"/>
        <v>6777637200</v>
      </c>
      <c r="D573" s="2">
        <f t="shared" si="17"/>
        <v>15.5</v>
      </c>
      <c r="E573" s="6">
        <v>0.98870000000000002</v>
      </c>
    </row>
    <row r="574" spans="1:5" x14ac:dyDescent="0.15">
      <c r="A574" s="1" t="s">
        <v>544</v>
      </c>
      <c r="B574" s="2">
        <v>54358190</v>
      </c>
      <c r="C574" s="2">
        <f t="shared" si="16"/>
        <v>8153728500</v>
      </c>
      <c r="D574" s="2">
        <f t="shared" si="17"/>
        <v>18.600000000000001</v>
      </c>
      <c r="E574" s="6">
        <v>0.99319999999999997</v>
      </c>
    </row>
    <row r="575" spans="1:5" x14ac:dyDescent="0.15">
      <c r="A575" s="1" t="s">
        <v>545</v>
      </c>
      <c r="B575" s="2">
        <v>54699210</v>
      </c>
      <c r="C575" s="2">
        <f t="shared" si="16"/>
        <v>8204881500</v>
      </c>
      <c r="D575" s="2">
        <f t="shared" si="17"/>
        <v>18.7</v>
      </c>
      <c r="E575" s="6">
        <v>0.98709999999999998</v>
      </c>
    </row>
    <row r="576" spans="1:5" x14ac:dyDescent="0.15">
      <c r="A576" s="1" t="s">
        <v>546</v>
      </c>
      <c r="B576" s="2">
        <v>48785616</v>
      </c>
      <c r="C576" s="2">
        <f t="shared" si="16"/>
        <v>7317842400</v>
      </c>
      <c r="D576" s="2">
        <f t="shared" si="17"/>
        <v>16.7</v>
      </c>
      <c r="E576" s="6">
        <v>0.9919</v>
      </c>
    </row>
    <row r="577" spans="1:5" x14ac:dyDescent="0.15">
      <c r="A577" s="1" t="s">
        <v>547</v>
      </c>
      <c r="B577" s="2">
        <v>46487548</v>
      </c>
      <c r="C577" s="2">
        <f t="shared" si="16"/>
        <v>6973132200</v>
      </c>
      <c r="D577" s="2">
        <f t="shared" si="17"/>
        <v>15.9</v>
      </c>
      <c r="E577" s="6">
        <v>0.99180000000000001</v>
      </c>
    </row>
    <row r="578" spans="1:5" x14ac:dyDescent="0.15">
      <c r="A578" s="1" t="s">
        <v>548</v>
      </c>
      <c r="B578" s="2">
        <v>45075924</v>
      </c>
      <c r="C578" s="2">
        <f t="shared" si="16"/>
        <v>6761388600</v>
      </c>
      <c r="D578" s="2">
        <f t="shared" si="17"/>
        <v>15.4</v>
      </c>
      <c r="E578" s="6">
        <v>0.99229999999999996</v>
      </c>
    </row>
    <row r="579" spans="1:5" x14ac:dyDescent="0.15">
      <c r="A579" s="1" t="s">
        <v>549</v>
      </c>
      <c r="B579" s="2">
        <v>44065296</v>
      </c>
      <c r="C579" s="2">
        <f t="shared" si="16"/>
        <v>6609794400</v>
      </c>
      <c r="D579" s="2">
        <f t="shared" si="17"/>
        <v>15.1</v>
      </c>
      <c r="E579" s="6">
        <v>0.98980000000000001</v>
      </c>
    </row>
    <row r="580" spans="1:5" x14ac:dyDescent="0.15">
      <c r="A580" s="1" t="s">
        <v>550</v>
      </c>
      <c r="B580" s="2">
        <v>46978036</v>
      </c>
      <c r="C580" s="2">
        <f t="shared" ref="C580:C643" si="18">B580*150</f>
        <v>7046705400</v>
      </c>
      <c r="D580" s="2">
        <f t="shared" si="17"/>
        <v>16.100000000000001</v>
      </c>
      <c r="E580" s="6">
        <v>0.99150000000000005</v>
      </c>
    </row>
    <row r="581" spans="1:5" x14ac:dyDescent="0.15">
      <c r="A581" s="1" t="s">
        <v>551</v>
      </c>
      <c r="B581" s="2">
        <v>48298290</v>
      </c>
      <c r="C581" s="2">
        <f t="shared" si="18"/>
        <v>7244743500</v>
      </c>
      <c r="D581" s="2">
        <f t="shared" ref="D581:D644" si="19">ROUND(C581/437699851, 1)</f>
        <v>16.600000000000001</v>
      </c>
      <c r="E581" s="6">
        <v>0.99270000000000003</v>
      </c>
    </row>
    <row r="582" spans="1:5" x14ac:dyDescent="0.15">
      <c r="A582" s="1" t="s">
        <v>552</v>
      </c>
      <c r="B582" s="2">
        <v>46143462</v>
      </c>
      <c r="C582" s="2">
        <f t="shared" si="18"/>
        <v>6921519300</v>
      </c>
      <c r="D582" s="2">
        <f t="shared" si="19"/>
        <v>15.8</v>
      </c>
      <c r="E582" s="6">
        <v>0.98909999999999998</v>
      </c>
    </row>
    <row r="583" spans="1:5" x14ac:dyDescent="0.15">
      <c r="A583" s="1" t="s">
        <v>553</v>
      </c>
      <c r="B583" s="2">
        <v>49231686</v>
      </c>
      <c r="C583" s="2">
        <f t="shared" si="18"/>
        <v>7384752900</v>
      </c>
      <c r="D583" s="2">
        <f t="shared" si="19"/>
        <v>16.899999999999999</v>
      </c>
      <c r="E583" s="6">
        <v>0.98870000000000002</v>
      </c>
    </row>
    <row r="584" spans="1:5" x14ac:dyDescent="0.15">
      <c r="A584" s="1" t="s">
        <v>554</v>
      </c>
      <c r="B584" s="2">
        <v>52657760</v>
      </c>
      <c r="C584" s="2">
        <f t="shared" si="18"/>
        <v>7898664000</v>
      </c>
      <c r="D584" s="2">
        <f t="shared" si="19"/>
        <v>18</v>
      </c>
      <c r="E584" s="6">
        <v>0.99150000000000005</v>
      </c>
    </row>
    <row r="585" spans="1:5" x14ac:dyDescent="0.15">
      <c r="A585" s="1" t="s">
        <v>555</v>
      </c>
      <c r="B585" s="2">
        <v>51562656</v>
      </c>
      <c r="C585" s="2">
        <f t="shared" si="18"/>
        <v>7734398400</v>
      </c>
      <c r="D585" s="2">
        <f t="shared" si="19"/>
        <v>17.7</v>
      </c>
      <c r="E585" s="6">
        <v>0.99319999999999997</v>
      </c>
    </row>
    <row r="586" spans="1:5" x14ac:dyDescent="0.15">
      <c r="A586" s="1" t="s">
        <v>556</v>
      </c>
      <c r="B586" s="2">
        <v>43599904</v>
      </c>
      <c r="C586" s="2">
        <f t="shared" si="18"/>
        <v>6539985600</v>
      </c>
      <c r="D586" s="2">
        <f t="shared" si="19"/>
        <v>14.9</v>
      </c>
      <c r="E586" s="6">
        <v>0.9919</v>
      </c>
    </row>
    <row r="587" spans="1:5" x14ac:dyDescent="0.15">
      <c r="A587" s="1" t="s">
        <v>557</v>
      </c>
      <c r="B587" s="2">
        <v>42840076</v>
      </c>
      <c r="C587" s="2">
        <f t="shared" si="18"/>
        <v>6426011400</v>
      </c>
      <c r="D587" s="2">
        <f t="shared" si="19"/>
        <v>14.7</v>
      </c>
      <c r="E587" s="6">
        <v>0.99180000000000001</v>
      </c>
    </row>
    <row r="588" spans="1:5" x14ac:dyDescent="0.15">
      <c r="A588" s="1" t="s">
        <v>558</v>
      </c>
      <c r="B588" s="2">
        <v>48651172</v>
      </c>
      <c r="C588" s="2">
        <f t="shared" si="18"/>
        <v>7297675800</v>
      </c>
      <c r="D588" s="2">
        <f t="shared" si="19"/>
        <v>16.7</v>
      </c>
      <c r="E588" s="6">
        <v>0.99050000000000005</v>
      </c>
    </row>
    <row r="589" spans="1:5" x14ac:dyDescent="0.15">
      <c r="A589" s="1" t="s">
        <v>559</v>
      </c>
      <c r="B589" s="2">
        <v>46483876</v>
      </c>
      <c r="C589" s="2">
        <f t="shared" si="18"/>
        <v>6972581400</v>
      </c>
      <c r="D589" s="2">
        <f t="shared" si="19"/>
        <v>15.9</v>
      </c>
      <c r="E589" s="6">
        <v>0.99129999999999996</v>
      </c>
    </row>
    <row r="590" spans="1:5" x14ac:dyDescent="0.15">
      <c r="A590" s="1" t="s">
        <v>560</v>
      </c>
      <c r="B590" s="2">
        <v>45447558</v>
      </c>
      <c r="C590" s="2">
        <f t="shared" si="18"/>
        <v>6817133700</v>
      </c>
      <c r="D590" s="2">
        <f t="shared" si="19"/>
        <v>15.6</v>
      </c>
      <c r="E590" s="6">
        <v>0.98899999999999999</v>
      </c>
    </row>
    <row r="591" spans="1:5" x14ac:dyDescent="0.15">
      <c r="A591" s="1" t="s">
        <v>561</v>
      </c>
      <c r="B591" s="2">
        <v>48072200</v>
      </c>
      <c r="C591" s="2">
        <f t="shared" si="18"/>
        <v>7210830000</v>
      </c>
      <c r="D591" s="2">
        <f t="shared" si="19"/>
        <v>16.5</v>
      </c>
      <c r="E591" s="6">
        <v>0.99019999999999997</v>
      </c>
    </row>
    <row r="592" spans="1:5" x14ac:dyDescent="0.15">
      <c r="A592" s="1" t="s">
        <v>562</v>
      </c>
      <c r="B592" s="2">
        <v>53875992</v>
      </c>
      <c r="C592" s="2">
        <f t="shared" si="18"/>
        <v>8081398800</v>
      </c>
      <c r="D592" s="2">
        <f t="shared" si="19"/>
        <v>18.5</v>
      </c>
      <c r="E592" s="6">
        <v>0.99070000000000003</v>
      </c>
    </row>
    <row r="593" spans="1:5" x14ac:dyDescent="0.15">
      <c r="A593" s="1" t="s">
        <v>563</v>
      </c>
      <c r="B593" s="2">
        <v>44408848</v>
      </c>
      <c r="C593" s="2">
        <f t="shared" si="18"/>
        <v>6661327200</v>
      </c>
      <c r="D593" s="2">
        <f t="shared" si="19"/>
        <v>15.2</v>
      </c>
      <c r="E593" s="6">
        <v>0.99219999999999997</v>
      </c>
    </row>
    <row r="594" spans="1:5" x14ac:dyDescent="0.15">
      <c r="A594" s="1" t="s">
        <v>564</v>
      </c>
      <c r="B594" s="2">
        <v>59900374</v>
      </c>
      <c r="C594" s="2">
        <f t="shared" si="18"/>
        <v>8985056100</v>
      </c>
      <c r="D594" s="2">
        <f t="shared" si="19"/>
        <v>20.5</v>
      </c>
      <c r="E594" s="6">
        <v>0.99390000000000001</v>
      </c>
    </row>
    <row r="595" spans="1:5" x14ac:dyDescent="0.15">
      <c r="A595" s="1" t="s">
        <v>565</v>
      </c>
      <c r="B595" s="2">
        <v>48438480</v>
      </c>
      <c r="C595" s="2">
        <f t="shared" si="18"/>
        <v>7265772000</v>
      </c>
      <c r="D595" s="2">
        <f t="shared" si="19"/>
        <v>16.600000000000001</v>
      </c>
      <c r="E595" s="6">
        <v>0.99119999999999997</v>
      </c>
    </row>
    <row r="596" spans="1:5" x14ac:dyDescent="0.15">
      <c r="A596" s="1" t="s">
        <v>566</v>
      </c>
      <c r="B596" s="2">
        <v>42865280</v>
      </c>
      <c r="C596" s="2">
        <f t="shared" si="18"/>
        <v>6429792000</v>
      </c>
      <c r="D596" s="2">
        <f t="shared" si="19"/>
        <v>14.7</v>
      </c>
      <c r="E596" s="6">
        <v>0.99119999999999997</v>
      </c>
    </row>
    <row r="597" spans="1:5" x14ac:dyDescent="0.15">
      <c r="A597" s="1" t="s">
        <v>567</v>
      </c>
      <c r="B597" s="2">
        <v>54475776</v>
      </c>
      <c r="C597" s="2">
        <f t="shared" si="18"/>
        <v>8171366400</v>
      </c>
      <c r="D597" s="2">
        <f t="shared" si="19"/>
        <v>18.7</v>
      </c>
      <c r="E597" s="6">
        <v>0.99329999999999996</v>
      </c>
    </row>
    <row r="598" spans="1:5" x14ac:dyDescent="0.15">
      <c r="A598" s="1" t="s">
        <v>568</v>
      </c>
      <c r="B598" s="2">
        <v>46987898</v>
      </c>
      <c r="C598" s="2">
        <f t="shared" si="18"/>
        <v>7048184700</v>
      </c>
      <c r="D598" s="2">
        <f t="shared" si="19"/>
        <v>16.100000000000001</v>
      </c>
      <c r="E598" s="6">
        <v>0.99460000000000004</v>
      </c>
    </row>
    <row r="599" spans="1:5" x14ac:dyDescent="0.15">
      <c r="A599" s="1" t="s">
        <v>569</v>
      </c>
      <c r="B599" s="2">
        <v>43897974</v>
      </c>
      <c r="C599" s="2">
        <f t="shared" si="18"/>
        <v>6584696100</v>
      </c>
      <c r="D599" s="2">
        <f t="shared" si="19"/>
        <v>15</v>
      </c>
      <c r="E599" s="6">
        <v>0.9929</v>
      </c>
    </row>
    <row r="600" spans="1:5" x14ac:dyDescent="0.15">
      <c r="A600" s="1" t="s">
        <v>570</v>
      </c>
      <c r="B600" s="2">
        <v>43974936</v>
      </c>
      <c r="C600" s="2">
        <f t="shared" si="18"/>
        <v>6596240400</v>
      </c>
      <c r="D600" s="2">
        <f t="shared" si="19"/>
        <v>15.1</v>
      </c>
      <c r="E600" s="6">
        <v>0.99399999999999999</v>
      </c>
    </row>
    <row r="601" spans="1:5" x14ac:dyDescent="0.15">
      <c r="A601" s="1" t="s">
        <v>571</v>
      </c>
      <c r="B601" s="2">
        <v>59746476</v>
      </c>
      <c r="C601" s="2">
        <f t="shared" si="18"/>
        <v>8961971400</v>
      </c>
      <c r="D601" s="2">
        <f t="shared" si="19"/>
        <v>20.5</v>
      </c>
      <c r="E601" s="6">
        <v>0.98770000000000002</v>
      </c>
    </row>
    <row r="602" spans="1:5" x14ac:dyDescent="0.15">
      <c r="A602" s="1" t="s">
        <v>572</v>
      </c>
      <c r="B602" s="2">
        <v>50866366</v>
      </c>
      <c r="C602" s="2">
        <f t="shared" si="18"/>
        <v>7629954900</v>
      </c>
      <c r="D602" s="2">
        <f t="shared" si="19"/>
        <v>17.399999999999999</v>
      </c>
      <c r="E602" s="6">
        <v>0.99170000000000003</v>
      </c>
    </row>
    <row r="603" spans="1:5" x14ac:dyDescent="0.15">
      <c r="A603" s="1" t="s">
        <v>573</v>
      </c>
      <c r="B603" s="2">
        <v>59990170</v>
      </c>
      <c r="C603" s="2">
        <f t="shared" si="18"/>
        <v>8998525500</v>
      </c>
      <c r="D603" s="2">
        <f t="shared" si="19"/>
        <v>20.6</v>
      </c>
      <c r="E603" s="6">
        <v>0.99319999999999997</v>
      </c>
    </row>
    <row r="604" spans="1:5" x14ac:dyDescent="0.15">
      <c r="A604" s="1" t="s">
        <v>574</v>
      </c>
      <c r="B604" s="2">
        <v>44438302</v>
      </c>
      <c r="C604" s="2">
        <f t="shared" si="18"/>
        <v>6665745300</v>
      </c>
      <c r="D604" s="2">
        <f t="shared" si="19"/>
        <v>15.2</v>
      </c>
      <c r="E604" s="6">
        <v>0.99390000000000001</v>
      </c>
    </row>
    <row r="605" spans="1:5" x14ac:dyDescent="0.15">
      <c r="A605" s="1" t="s">
        <v>575</v>
      </c>
      <c r="B605" s="2">
        <v>49856214</v>
      </c>
      <c r="C605" s="2">
        <f t="shared" si="18"/>
        <v>7478432100</v>
      </c>
      <c r="D605" s="2">
        <f t="shared" si="19"/>
        <v>17.100000000000001</v>
      </c>
      <c r="E605" s="6">
        <v>0.99509999999999998</v>
      </c>
    </row>
    <row r="606" spans="1:5" x14ac:dyDescent="0.15">
      <c r="A606" s="1" t="s">
        <v>576</v>
      </c>
      <c r="B606" s="2">
        <v>50060226</v>
      </c>
      <c r="C606" s="2">
        <f t="shared" si="18"/>
        <v>7509033900</v>
      </c>
      <c r="D606" s="2">
        <f t="shared" si="19"/>
        <v>17.2</v>
      </c>
      <c r="E606" s="6">
        <v>0.99509999999999998</v>
      </c>
    </row>
    <row r="607" spans="1:5" x14ac:dyDescent="0.15">
      <c r="A607" s="1" t="s">
        <v>577</v>
      </c>
      <c r="B607" s="2">
        <v>41517050</v>
      </c>
      <c r="C607" s="2">
        <f t="shared" si="18"/>
        <v>6227557500</v>
      </c>
      <c r="D607" s="2">
        <f t="shared" si="19"/>
        <v>14.2</v>
      </c>
      <c r="E607" s="6">
        <v>0.99339999999999995</v>
      </c>
    </row>
    <row r="608" spans="1:5" x14ac:dyDescent="0.15">
      <c r="A608" s="1" t="s">
        <v>578</v>
      </c>
      <c r="B608" s="2">
        <v>48901500</v>
      </c>
      <c r="C608" s="2">
        <f t="shared" si="18"/>
        <v>7335225000</v>
      </c>
      <c r="D608" s="2">
        <f t="shared" si="19"/>
        <v>16.8</v>
      </c>
      <c r="E608" s="6">
        <v>0.99260000000000004</v>
      </c>
    </row>
    <row r="609" spans="1:5" x14ac:dyDescent="0.15">
      <c r="A609" s="1" t="s">
        <v>579</v>
      </c>
      <c r="B609" s="2">
        <v>41121020</v>
      </c>
      <c r="C609" s="2">
        <f t="shared" si="18"/>
        <v>6168153000</v>
      </c>
      <c r="D609" s="2">
        <f t="shared" si="19"/>
        <v>14.1</v>
      </c>
      <c r="E609" s="6">
        <v>0.99360000000000004</v>
      </c>
    </row>
    <row r="610" spans="1:5" x14ac:dyDescent="0.15">
      <c r="A610" s="1" t="s">
        <v>580</v>
      </c>
      <c r="B610" s="2">
        <v>53420382</v>
      </c>
      <c r="C610" s="2">
        <f t="shared" si="18"/>
        <v>8013057300</v>
      </c>
      <c r="D610" s="2">
        <f t="shared" si="19"/>
        <v>18.3</v>
      </c>
      <c r="E610" s="6">
        <v>0.99250000000000005</v>
      </c>
    </row>
    <row r="611" spans="1:5" x14ac:dyDescent="0.15">
      <c r="A611" s="1" t="s">
        <v>581</v>
      </c>
      <c r="B611" s="2">
        <v>63348612</v>
      </c>
      <c r="C611" s="2">
        <f t="shared" si="18"/>
        <v>9502291800</v>
      </c>
      <c r="D611" s="2">
        <f t="shared" si="19"/>
        <v>21.7</v>
      </c>
      <c r="E611" s="6">
        <v>0.99339999999999995</v>
      </c>
    </row>
    <row r="612" spans="1:5" x14ac:dyDescent="0.15">
      <c r="A612" s="1" t="s">
        <v>582</v>
      </c>
      <c r="B612" s="2">
        <v>43763644</v>
      </c>
      <c r="C612" s="2">
        <f t="shared" si="18"/>
        <v>6564546600</v>
      </c>
      <c r="D612" s="2">
        <f t="shared" si="19"/>
        <v>15</v>
      </c>
      <c r="E612" s="6">
        <v>0.99319999999999997</v>
      </c>
    </row>
    <row r="613" spans="1:5" x14ac:dyDescent="0.15">
      <c r="A613" s="1" t="s">
        <v>583</v>
      </c>
      <c r="B613" s="2">
        <v>44056648</v>
      </c>
      <c r="C613" s="2">
        <f t="shared" si="18"/>
        <v>6608497200</v>
      </c>
      <c r="D613" s="2">
        <f t="shared" si="19"/>
        <v>15.1</v>
      </c>
      <c r="E613" s="6">
        <v>0.99050000000000005</v>
      </c>
    </row>
    <row r="614" spans="1:5" x14ac:dyDescent="0.15">
      <c r="A614" s="1" t="s">
        <v>584</v>
      </c>
      <c r="B614" s="2">
        <v>55954850</v>
      </c>
      <c r="C614" s="2">
        <f t="shared" si="18"/>
        <v>8393227500</v>
      </c>
      <c r="D614" s="2">
        <f t="shared" si="19"/>
        <v>19.2</v>
      </c>
      <c r="E614" s="6">
        <v>0.99390000000000001</v>
      </c>
    </row>
    <row r="615" spans="1:5" x14ac:dyDescent="0.15">
      <c r="A615" s="1" t="s">
        <v>585</v>
      </c>
      <c r="B615" s="2">
        <v>53703404</v>
      </c>
      <c r="C615" s="2">
        <f t="shared" si="18"/>
        <v>8055510600</v>
      </c>
      <c r="D615" s="2">
        <f t="shared" si="19"/>
        <v>18.399999999999999</v>
      </c>
      <c r="E615" s="6">
        <v>0.99590000000000001</v>
      </c>
    </row>
    <row r="616" spans="1:5" x14ac:dyDescent="0.15">
      <c r="A616" s="1" t="s">
        <v>586</v>
      </c>
      <c r="B616" s="2">
        <v>47004076</v>
      </c>
      <c r="C616" s="2">
        <f t="shared" si="18"/>
        <v>7050611400</v>
      </c>
      <c r="D616" s="2">
        <f t="shared" si="19"/>
        <v>16.100000000000001</v>
      </c>
      <c r="E616" s="6">
        <v>0.99019999999999997</v>
      </c>
    </row>
    <row r="617" spans="1:5" x14ac:dyDescent="0.15">
      <c r="A617" s="1" t="s">
        <v>587</v>
      </c>
      <c r="B617" s="2">
        <v>40272512</v>
      </c>
      <c r="C617" s="2">
        <f t="shared" si="18"/>
        <v>6040876800</v>
      </c>
      <c r="D617" s="2">
        <f t="shared" si="19"/>
        <v>13.8</v>
      </c>
      <c r="E617" s="6">
        <v>0.99109999999999998</v>
      </c>
    </row>
    <row r="618" spans="1:5" x14ac:dyDescent="0.15">
      <c r="A618" s="1" t="s">
        <v>588</v>
      </c>
      <c r="B618" s="2">
        <v>42163112</v>
      </c>
      <c r="C618" s="2">
        <f t="shared" si="18"/>
        <v>6324466800</v>
      </c>
      <c r="D618" s="2">
        <f t="shared" si="19"/>
        <v>14.4</v>
      </c>
      <c r="E618" s="6">
        <v>0.99119999999999997</v>
      </c>
    </row>
    <row r="619" spans="1:5" x14ac:dyDescent="0.15">
      <c r="A619" s="1" t="s">
        <v>589</v>
      </c>
      <c r="B619" s="2">
        <v>58402848</v>
      </c>
      <c r="C619" s="2">
        <f t="shared" si="18"/>
        <v>8760427200</v>
      </c>
      <c r="D619" s="2">
        <f t="shared" si="19"/>
        <v>20</v>
      </c>
      <c r="E619" s="6">
        <v>0.99380000000000002</v>
      </c>
    </row>
    <row r="620" spans="1:5" x14ac:dyDescent="0.15">
      <c r="A620" s="1" t="s">
        <v>590</v>
      </c>
      <c r="B620" s="2">
        <v>48547680</v>
      </c>
      <c r="C620" s="2">
        <f t="shared" si="18"/>
        <v>7282152000</v>
      </c>
      <c r="D620" s="2">
        <f t="shared" si="19"/>
        <v>16.600000000000001</v>
      </c>
      <c r="E620" s="6">
        <v>0.9909</v>
      </c>
    </row>
    <row r="621" spans="1:5" x14ac:dyDescent="0.15">
      <c r="A621" s="1" t="s">
        <v>591</v>
      </c>
      <c r="B621" s="2">
        <v>47946900</v>
      </c>
      <c r="C621" s="2">
        <f t="shared" si="18"/>
        <v>7192035000</v>
      </c>
      <c r="D621" s="2">
        <f t="shared" si="19"/>
        <v>16.399999999999999</v>
      </c>
      <c r="E621" s="6">
        <v>0.99219999999999997</v>
      </c>
    </row>
    <row r="622" spans="1:5" x14ac:dyDescent="0.15">
      <c r="A622" s="1" t="s">
        <v>592</v>
      </c>
      <c r="B622" s="2">
        <v>47288410</v>
      </c>
      <c r="C622" s="2">
        <f t="shared" si="18"/>
        <v>7093261500</v>
      </c>
      <c r="D622" s="2">
        <f t="shared" si="19"/>
        <v>16.2</v>
      </c>
      <c r="E622" s="6">
        <v>0.99160000000000004</v>
      </c>
    </row>
    <row r="623" spans="1:5" x14ac:dyDescent="0.15">
      <c r="A623" s="1" t="s">
        <v>593</v>
      </c>
      <c r="B623" s="2">
        <v>50996290</v>
      </c>
      <c r="C623" s="2">
        <f t="shared" si="18"/>
        <v>7649443500</v>
      </c>
      <c r="D623" s="2">
        <f t="shared" si="19"/>
        <v>17.5</v>
      </c>
      <c r="E623" s="6">
        <v>0.9929</v>
      </c>
    </row>
    <row r="624" spans="1:5" x14ac:dyDescent="0.15">
      <c r="A624" s="1" t="s">
        <v>594</v>
      </c>
      <c r="B624" s="2">
        <v>44258986</v>
      </c>
      <c r="C624" s="2">
        <f t="shared" si="18"/>
        <v>6638847900</v>
      </c>
      <c r="D624" s="2">
        <f t="shared" si="19"/>
        <v>15.2</v>
      </c>
      <c r="E624" s="6">
        <v>0.99180000000000001</v>
      </c>
    </row>
    <row r="625" spans="1:5" x14ac:dyDescent="0.15">
      <c r="A625" s="1" t="s">
        <v>595</v>
      </c>
      <c r="B625" s="2">
        <v>49143364</v>
      </c>
      <c r="C625" s="2">
        <f t="shared" si="18"/>
        <v>7371504600</v>
      </c>
      <c r="D625" s="2">
        <f t="shared" si="19"/>
        <v>16.8</v>
      </c>
      <c r="E625" s="6">
        <v>0.99099999999999999</v>
      </c>
    </row>
    <row r="626" spans="1:5" x14ac:dyDescent="0.15">
      <c r="A626" s="1" t="s">
        <v>596</v>
      </c>
      <c r="B626" s="2">
        <v>61992194</v>
      </c>
      <c r="C626" s="2">
        <f t="shared" si="18"/>
        <v>9298829100</v>
      </c>
      <c r="D626" s="2">
        <f t="shared" si="19"/>
        <v>21.2</v>
      </c>
      <c r="E626" s="6">
        <v>0.98980000000000001</v>
      </c>
    </row>
    <row r="627" spans="1:5" x14ac:dyDescent="0.15">
      <c r="A627" s="1" t="s">
        <v>597</v>
      </c>
      <c r="B627" s="2">
        <v>43045158</v>
      </c>
      <c r="C627" s="2">
        <f t="shared" si="18"/>
        <v>6456773700</v>
      </c>
      <c r="D627" s="2">
        <f t="shared" si="19"/>
        <v>14.8</v>
      </c>
      <c r="E627" s="6">
        <v>0.99129999999999996</v>
      </c>
    </row>
    <row r="628" spans="1:5" x14ac:dyDescent="0.15">
      <c r="A628" s="1" t="s">
        <v>598</v>
      </c>
      <c r="B628" s="2">
        <v>43698042</v>
      </c>
      <c r="C628" s="2">
        <f t="shared" si="18"/>
        <v>6554706300</v>
      </c>
      <c r="D628" s="2">
        <f t="shared" si="19"/>
        <v>15</v>
      </c>
      <c r="E628" s="6">
        <v>0.98540000000000005</v>
      </c>
    </row>
    <row r="629" spans="1:5" x14ac:dyDescent="0.15">
      <c r="A629" s="1" t="s">
        <v>599</v>
      </c>
      <c r="B629" s="2">
        <v>48775732</v>
      </c>
      <c r="C629" s="2">
        <f t="shared" si="18"/>
        <v>7316359800</v>
      </c>
      <c r="D629" s="2">
        <f t="shared" si="19"/>
        <v>16.7</v>
      </c>
      <c r="E629" s="6">
        <v>0.99380000000000002</v>
      </c>
    </row>
    <row r="630" spans="1:5" x14ac:dyDescent="0.15">
      <c r="A630" s="1" t="s">
        <v>600</v>
      </c>
      <c r="B630" s="2">
        <v>56885008</v>
      </c>
      <c r="C630" s="2">
        <f t="shared" si="18"/>
        <v>8532751200</v>
      </c>
      <c r="D630" s="2">
        <f t="shared" si="19"/>
        <v>19.5</v>
      </c>
      <c r="E630" s="6">
        <v>0.99099999999999999</v>
      </c>
    </row>
    <row r="631" spans="1:5" x14ac:dyDescent="0.15">
      <c r="A631" s="1" t="s">
        <v>601</v>
      </c>
      <c r="B631" s="2">
        <v>50461874</v>
      </c>
      <c r="C631" s="2">
        <f t="shared" si="18"/>
        <v>7569281100</v>
      </c>
      <c r="D631" s="2">
        <f t="shared" si="19"/>
        <v>17.3</v>
      </c>
      <c r="E631" s="6">
        <v>0.99080000000000001</v>
      </c>
    </row>
    <row r="632" spans="1:5" x14ac:dyDescent="0.15">
      <c r="A632" s="1" t="s">
        <v>602</v>
      </c>
      <c r="B632" s="2">
        <v>57364132</v>
      </c>
      <c r="C632" s="2">
        <f t="shared" si="18"/>
        <v>8604619800</v>
      </c>
      <c r="D632" s="2">
        <f t="shared" si="19"/>
        <v>19.7</v>
      </c>
      <c r="E632" s="6">
        <v>0.99270000000000003</v>
      </c>
    </row>
    <row r="633" spans="1:5" x14ac:dyDescent="0.15">
      <c r="A633" s="1" t="s">
        <v>603</v>
      </c>
      <c r="B633" s="2">
        <v>50901392</v>
      </c>
      <c r="C633" s="2">
        <f t="shared" si="18"/>
        <v>7635208800</v>
      </c>
      <c r="D633" s="2">
        <f t="shared" si="19"/>
        <v>17.399999999999999</v>
      </c>
      <c r="E633" s="6">
        <v>0.99209999999999998</v>
      </c>
    </row>
    <row r="634" spans="1:5" x14ac:dyDescent="0.15">
      <c r="A634" s="1" t="s">
        <v>604</v>
      </c>
      <c r="B634" s="2">
        <v>54984350</v>
      </c>
      <c r="C634" s="2">
        <f t="shared" si="18"/>
        <v>8247652500</v>
      </c>
      <c r="D634" s="2">
        <f t="shared" si="19"/>
        <v>18.8</v>
      </c>
      <c r="E634" s="6">
        <v>0.96579999999999999</v>
      </c>
    </row>
    <row r="635" spans="1:5" x14ac:dyDescent="0.15">
      <c r="A635" s="1" t="s">
        <v>605</v>
      </c>
      <c r="B635" s="2">
        <v>40499654</v>
      </c>
      <c r="C635" s="2">
        <f t="shared" si="18"/>
        <v>6074948100</v>
      </c>
      <c r="D635" s="2">
        <f t="shared" si="19"/>
        <v>13.9</v>
      </c>
      <c r="E635" s="6">
        <v>0.9919</v>
      </c>
    </row>
    <row r="636" spans="1:5" x14ac:dyDescent="0.15">
      <c r="A636" s="1" t="s">
        <v>606</v>
      </c>
      <c r="B636" s="2">
        <v>50492026</v>
      </c>
      <c r="C636" s="2">
        <f t="shared" si="18"/>
        <v>7573803900</v>
      </c>
      <c r="D636" s="2">
        <f t="shared" si="19"/>
        <v>17.3</v>
      </c>
      <c r="E636" s="6">
        <v>0.99380000000000002</v>
      </c>
    </row>
    <row r="637" spans="1:5" x14ac:dyDescent="0.15">
      <c r="A637" s="1" t="s">
        <v>607</v>
      </c>
      <c r="B637" s="2">
        <v>58585050</v>
      </c>
      <c r="C637" s="2">
        <f t="shared" si="18"/>
        <v>8787757500</v>
      </c>
      <c r="D637" s="2">
        <f t="shared" si="19"/>
        <v>20.100000000000001</v>
      </c>
      <c r="E637" s="6">
        <v>0.99180000000000001</v>
      </c>
    </row>
    <row r="638" spans="1:5" x14ac:dyDescent="0.15">
      <c r="A638" s="1" t="s">
        <v>608</v>
      </c>
      <c r="B638" s="2">
        <v>40049906</v>
      </c>
      <c r="C638" s="2">
        <f t="shared" si="18"/>
        <v>6007485900</v>
      </c>
      <c r="D638" s="2">
        <f t="shared" si="19"/>
        <v>13.7</v>
      </c>
      <c r="E638" s="6">
        <v>0.99229999999999996</v>
      </c>
    </row>
    <row r="639" spans="1:5" x14ac:dyDescent="0.15">
      <c r="A639" s="1" t="s">
        <v>609</v>
      </c>
      <c r="B639" s="2">
        <v>47435776</v>
      </c>
      <c r="C639" s="2">
        <f t="shared" si="18"/>
        <v>7115366400</v>
      </c>
      <c r="D639" s="2">
        <f t="shared" si="19"/>
        <v>16.3</v>
      </c>
      <c r="E639" s="6">
        <v>0.99650000000000005</v>
      </c>
    </row>
    <row r="640" spans="1:5" x14ac:dyDescent="0.15">
      <c r="A640" s="1" t="s">
        <v>610</v>
      </c>
      <c r="B640" s="2">
        <v>50614816</v>
      </c>
      <c r="C640" s="2">
        <f t="shared" si="18"/>
        <v>7592222400</v>
      </c>
      <c r="D640" s="2">
        <f t="shared" si="19"/>
        <v>17.3</v>
      </c>
      <c r="E640" s="6">
        <v>0.99270000000000003</v>
      </c>
    </row>
    <row r="641" spans="1:5" x14ac:dyDescent="0.15">
      <c r="A641" s="1" t="s">
        <v>611</v>
      </c>
      <c r="B641" s="2">
        <v>69628184</v>
      </c>
      <c r="C641" s="2">
        <f t="shared" si="18"/>
        <v>10444227600</v>
      </c>
      <c r="D641" s="2">
        <f t="shared" si="19"/>
        <v>23.9</v>
      </c>
      <c r="E641" s="6">
        <v>0.99370000000000003</v>
      </c>
    </row>
    <row r="642" spans="1:5" x14ac:dyDescent="0.15">
      <c r="A642" s="1" t="s">
        <v>612</v>
      </c>
      <c r="B642" s="2">
        <v>41084938</v>
      </c>
      <c r="C642" s="2">
        <f t="shared" si="18"/>
        <v>6162740700</v>
      </c>
      <c r="D642" s="2">
        <f t="shared" si="19"/>
        <v>14.1</v>
      </c>
      <c r="E642" s="6">
        <v>0.99270000000000003</v>
      </c>
    </row>
    <row r="643" spans="1:5" x14ac:dyDescent="0.15">
      <c r="A643" s="1" t="s">
        <v>613</v>
      </c>
      <c r="B643" s="2">
        <v>48739402</v>
      </c>
      <c r="C643" s="2">
        <f t="shared" si="18"/>
        <v>7310910300</v>
      </c>
      <c r="D643" s="2">
        <f t="shared" si="19"/>
        <v>16.7</v>
      </c>
      <c r="E643" s="6">
        <v>0.99309999999999998</v>
      </c>
    </row>
    <row r="644" spans="1:5" x14ac:dyDescent="0.15">
      <c r="A644" s="1" t="s">
        <v>614</v>
      </c>
      <c r="B644" s="2">
        <v>46519492</v>
      </c>
      <c r="C644" s="2">
        <f t="shared" ref="C644:C707" si="20">B644*150</f>
        <v>6977923800</v>
      </c>
      <c r="D644" s="2">
        <f t="shared" si="19"/>
        <v>15.9</v>
      </c>
      <c r="E644" s="6">
        <v>0.99350000000000005</v>
      </c>
    </row>
    <row r="645" spans="1:5" x14ac:dyDescent="0.15">
      <c r="A645" s="1" t="s">
        <v>615</v>
      </c>
      <c r="B645" s="2">
        <v>47058242</v>
      </c>
      <c r="C645" s="2">
        <f t="shared" si="20"/>
        <v>7058736300</v>
      </c>
      <c r="D645" s="2">
        <f t="shared" ref="D645:D708" si="21">ROUND(C645/437699851, 1)</f>
        <v>16.100000000000001</v>
      </c>
      <c r="E645" s="6">
        <v>0.99350000000000005</v>
      </c>
    </row>
    <row r="646" spans="1:5" x14ac:dyDescent="0.15">
      <c r="A646" s="1" t="s">
        <v>616</v>
      </c>
      <c r="B646" s="2">
        <v>44859548</v>
      </c>
      <c r="C646" s="2">
        <f t="shared" si="20"/>
        <v>6728932200</v>
      </c>
      <c r="D646" s="2">
        <f t="shared" si="21"/>
        <v>15.4</v>
      </c>
      <c r="E646" s="6">
        <v>0.99260000000000004</v>
      </c>
    </row>
    <row r="647" spans="1:5" x14ac:dyDescent="0.15">
      <c r="A647" s="1" t="s">
        <v>617</v>
      </c>
      <c r="B647" s="2">
        <v>56833964</v>
      </c>
      <c r="C647" s="2">
        <f t="shared" si="20"/>
        <v>8525094600</v>
      </c>
      <c r="D647" s="2">
        <f t="shared" si="21"/>
        <v>19.5</v>
      </c>
      <c r="E647" s="6">
        <v>0.99219999999999997</v>
      </c>
    </row>
    <row r="648" spans="1:5" x14ac:dyDescent="0.15">
      <c r="A648" s="1" t="s">
        <v>618</v>
      </c>
      <c r="B648" s="2">
        <v>41891706</v>
      </c>
      <c r="C648" s="2">
        <f t="shared" si="20"/>
        <v>6283755900</v>
      </c>
      <c r="D648" s="2">
        <f t="shared" si="21"/>
        <v>14.4</v>
      </c>
      <c r="E648" s="6">
        <v>0.995</v>
      </c>
    </row>
    <row r="649" spans="1:5" x14ac:dyDescent="0.15">
      <c r="A649" s="1" t="s">
        <v>619</v>
      </c>
      <c r="B649" s="2">
        <v>67629386</v>
      </c>
      <c r="C649" s="2">
        <f t="shared" si="20"/>
        <v>10144407900</v>
      </c>
      <c r="D649" s="2">
        <f t="shared" si="21"/>
        <v>23.2</v>
      </c>
      <c r="E649" s="6">
        <v>0.9909</v>
      </c>
    </row>
    <row r="650" spans="1:5" x14ac:dyDescent="0.15">
      <c r="A650" s="1" t="s">
        <v>620</v>
      </c>
      <c r="B650" s="2">
        <v>44912098</v>
      </c>
      <c r="C650" s="2">
        <f t="shared" si="20"/>
        <v>6736814700</v>
      </c>
      <c r="D650" s="2">
        <f t="shared" si="21"/>
        <v>15.4</v>
      </c>
      <c r="E650" s="6">
        <v>0.99139999999999995</v>
      </c>
    </row>
    <row r="651" spans="1:5" x14ac:dyDescent="0.15">
      <c r="A651" s="1" t="s">
        <v>621</v>
      </c>
      <c r="B651" s="2">
        <v>43193108</v>
      </c>
      <c r="C651" s="2">
        <f t="shared" si="20"/>
        <v>6478966200</v>
      </c>
      <c r="D651" s="2">
        <f t="shared" si="21"/>
        <v>14.8</v>
      </c>
      <c r="E651" s="6">
        <v>0.99390000000000001</v>
      </c>
    </row>
    <row r="652" spans="1:5" x14ac:dyDescent="0.15">
      <c r="A652" s="1" t="s">
        <v>622</v>
      </c>
      <c r="B652" s="2">
        <v>45834298</v>
      </c>
      <c r="C652" s="2">
        <f t="shared" si="20"/>
        <v>6875144700</v>
      </c>
      <c r="D652" s="2">
        <f t="shared" si="21"/>
        <v>15.7</v>
      </c>
      <c r="E652" s="6">
        <v>0.99390000000000001</v>
      </c>
    </row>
    <row r="653" spans="1:5" x14ac:dyDescent="0.15">
      <c r="A653" s="1" t="s">
        <v>623</v>
      </c>
      <c r="B653" s="2">
        <v>40243430</v>
      </c>
      <c r="C653" s="2">
        <f t="shared" si="20"/>
        <v>6036514500</v>
      </c>
      <c r="D653" s="2">
        <f t="shared" si="21"/>
        <v>13.8</v>
      </c>
      <c r="E653" s="6">
        <v>0.99239999999999995</v>
      </c>
    </row>
    <row r="654" spans="1:5" x14ac:dyDescent="0.15">
      <c r="A654" s="1" t="s">
        <v>624</v>
      </c>
      <c r="B654" s="2">
        <v>46904146</v>
      </c>
      <c r="C654" s="2">
        <f t="shared" si="20"/>
        <v>7035621900</v>
      </c>
      <c r="D654" s="2">
        <f t="shared" si="21"/>
        <v>16.100000000000001</v>
      </c>
      <c r="E654" s="6">
        <v>0.99390000000000001</v>
      </c>
    </row>
    <row r="655" spans="1:5" x14ac:dyDescent="0.15">
      <c r="A655" s="1" t="s">
        <v>625</v>
      </c>
      <c r="B655" s="2">
        <v>49656902</v>
      </c>
      <c r="C655" s="2">
        <f t="shared" si="20"/>
        <v>7448535300</v>
      </c>
      <c r="D655" s="2">
        <f t="shared" si="21"/>
        <v>17</v>
      </c>
      <c r="E655" s="6">
        <v>0.99160000000000004</v>
      </c>
    </row>
    <row r="656" spans="1:5" x14ac:dyDescent="0.15">
      <c r="A656" s="1" t="s">
        <v>626</v>
      </c>
      <c r="B656" s="2">
        <v>44165870</v>
      </c>
      <c r="C656" s="2">
        <f t="shared" si="20"/>
        <v>6624880500</v>
      </c>
      <c r="D656" s="2">
        <f t="shared" si="21"/>
        <v>15.1</v>
      </c>
      <c r="E656" s="6">
        <v>0.99239999999999995</v>
      </c>
    </row>
    <row r="657" spans="1:5" x14ac:dyDescent="0.15">
      <c r="A657" s="1" t="s">
        <v>627</v>
      </c>
      <c r="B657" s="2">
        <v>52801114</v>
      </c>
      <c r="C657" s="2">
        <f t="shared" si="20"/>
        <v>7920167100</v>
      </c>
      <c r="D657" s="2">
        <f t="shared" si="21"/>
        <v>18.100000000000001</v>
      </c>
      <c r="E657" s="6">
        <v>0.99160000000000004</v>
      </c>
    </row>
    <row r="658" spans="1:5" x14ac:dyDescent="0.15">
      <c r="A658" s="1" t="s">
        <v>628</v>
      </c>
      <c r="B658" s="2">
        <v>46353320</v>
      </c>
      <c r="C658" s="2">
        <f t="shared" si="20"/>
        <v>6952998000</v>
      </c>
      <c r="D658" s="2">
        <f t="shared" si="21"/>
        <v>15.9</v>
      </c>
      <c r="E658" s="6">
        <v>0.99109999999999998</v>
      </c>
    </row>
    <row r="659" spans="1:5" x14ac:dyDescent="0.15">
      <c r="A659" s="1" t="s">
        <v>629</v>
      </c>
      <c r="B659" s="2">
        <v>58274462</v>
      </c>
      <c r="C659" s="2">
        <f t="shared" si="20"/>
        <v>8741169300</v>
      </c>
      <c r="D659" s="2">
        <f t="shared" si="21"/>
        <v>20</v>
      </c>
      <c r="E659" s="6">
        <v>0.99370000000000003</v>
      </c>
    </row>
    <row r="660" spans="1:5" x14ac:dyDescent="0.15">
      <c r="A660" s="1" t="s">
        <v>630</v>
      </c>
      <c r="B660" s="2">
        <v>54255362</v>
      </c>
      <c r="C660" s="2">
        <f t="shared" si="20"/>
        <v>8138304300</v>
      </c>
      <c r="D660" s="2">
        <f t="shared" si="21"/>
        <v>18.600000000000001</v>
      </c>
      <c r="E660" s="6">
        <v>0.99099999999999999</v>
      </c>
    </row>
    <row r="661" spans="1:5" x14ac:dyDescent="0.15">
      <c r="A661" s="1" t="s">
        <v>631</v>
      </c>
      <c r="B661" s="2">
        <v>46082044</v>
      </c>
      <c r="C661" s="2">
        <f t="shared" si="20"/>
        <v>6912306600</v>
      </c>
      <c r="D661" s="2">
        <f t="shared" si="21"/>
        <v>15.8</v>
      </c>
      <c r="E661" s="6">
        <v>0.99250000000000005</v>
      </c>
    </row>
    <row r="662" spans="1:5" x14ac:dyDescent="0.15">
      <c r="A662" s="1" t="s">
        <v>632</v>
      </c>
      <c r="B662" s="2">
        <v>48256530</v>
      </c>
      <c r="C662" s="2">
        <f t="shared" si="20"/>
        <v>7238479500</v>
      </c>
      <c r="D662" s="2">
        <f t="shared" si="21"/>
        <v>16.5</v>
      </c>
      <c r="E662" s="6">
        <v>0.99180000000000001</v>
      </c>
    </row>
    <row r="663" spans="1:5" x14ac:dyDescent="0.15">
      <c r="A663" s="1" t="s">
        <v>633</v>
      </c>
      <c r="B663" s="2">
        <v>57652920</v>
      </c>
      <c r="C663" s="2">
        <f t="shared" si="20"/>
        <v>8647938000</v>
      </c>
      <c r="D663" s="2">
        <f t="shared" si="21"/>
        <v>19.8</v>
      </c>
      <c r="E663" s="6">
        <v>0.98980000000000001</v>
      </c>
    </row>
    <row r="664" spans="1:5" x14ac:dyDescent="0.15">
      <c r="A664" s="1" t="s">
        <v>634</v>
      </c>
      <c r="B664" s="2">
        <v>68162272</v>
      </c>
      <c r="C664" s="2">
        <f t="shared" si="20"/>
        <v>10224340800</v>
      </c>
      <c r="D664" s="2">
        <f t="shared" si="21"/>
        <v>23.4</v>
      </c>
      <c r="E664" s="6">
        <v>0.99329999999999996</v>
      </c>
    </row>
    <row r="665" spans="1:5" x14ac:dyDescent="0.15">
      <c r="A665" s="1" t="s">
        <v>635</v>
      </c>
      <c r="B665" s="2">
        <v>44790802</v>
      </c>
      <c r="C665" s="2">
        <f t="shared" si="20"/>
        <v>6718620300</v>
      </c>
      <c r="D665" s="2">
        <f t="shared" si="21"/>
        <v>15.3</v>
      </c>
      <c r="E665" s="6">
        <v>0.99250000000000005</v>
      </c>
    </row>
    <row r="666" spans="1:5" x14ac:dyDescent="0.15">
      <c r="A666" s="1" t="s">
        <v>636</v>
      </c>
      <c r="B666" s="2">
        <v>61738088</v>
      </c>
      <c r="C666" s="2">
        <f t="shared" si="20"/>
        <v>9260713200</v>
      </c>
      <c r="D666" s="2">
        <f t="shared" si="21"/>
        <v>21.2</v>
      </c>
      <c r="E666" s="6">
        <v>0.99199999999999999</v>
      </c>
    </row>
    <row r="667" spans="1:5" x14ac:dyDescent="0.15">
      <c r="A667" s="1" t="s">
        <v>637</v>
      </c>
      <c r="B667" s="2">
        <v>43395990</v>
      </c>
      <c r="C667" s="2">
        <f t="shared" si="20"/>
        <v>6509398500</v>
      </c>
      <c r="D667" s="2">
        <f t="shared" si="21"/>
        <v>14.9</v>
      </c>
      <c r="E667" s="6">
        <v>0.99139999999999995</v>
      </c>
    </row>
    <row r="668" spans="1:5" x14ac:dyDescent="0.15">
      <c r="A668" s="1" t="s">
        <v>639</v>
      </c>
      <c r="B668" s="2">
        <v>54055810</v>
      </c>
      <c r="C668" s="2">
        <f t="shared" si="20"/>
        <v>8108371500</v>
      </c>
      <c r="D668" s="2">
        <f t="shared" si="21"/>
        <v>18.5</v>
      </c>
      <c r="E668" s="6">
        <v>0.99029999999999996</v>
      </c>
    </row>
    <row r="669" spans="1:5" x14ac:dyDescent="0.15">
      <c r="A669" s="1" t="s">
        <v>638</v>
      </c>
      <c r="B669" s="2">
        <v>53897136</v>
      </c>
      <c r="C669" s="2">
        <f t="shared" si="20"/>
        <v>8084570400</v>
      </c>
      <c r="D669" s="2">
        <f t="shared" si="21"/>
        <v>18.5</v>
      </c>
      <c r="E669" s="6">
        <v>0.98980000000000001</v>
      </c>
    </row>
    <row r="670" spans="1:5" x14ac:dyDescent="0.15">
      <c r="A670" s="1" t="s">
        <v>640</v>
      </c>
      <c r="B670" s="2">
        <v>55454960</v>
      </c>
      <c r="C670" s="2">
        <f t="shared" si="20"/>
        <v>8318244000</v>
      </c>
      <c r="D670" s="2">
        <f t="shared" si="21"/>
        <v>19</v>
      </c>
      <c r="E670" s="6">
        <v>0.99060000000000004</v>
      </c>
    </row>
    <row r="671" spans="1:5" x14ac:dyDescent="0.15">
      <c r="A671" s="1" t="s">
        <v>641</v>
      </c>
      <c r="B671" s="2">
        <v>47830118</v>
      </c>
      <c r="C671" s="2">
        <f t="shared" si="20"/>
        <v>7174517700</v>
      </c>
      <c r="D671" s="2">
        <f t="shared" si="21"/>
        <v>16.399999999999999</v>
      </c>
      <c r="E671" s="6">
        <v>0.99439999999999995</v>
      </c>
    </row>
    <row r="672" spans="1:5" x14ac:dyDescent="0.15">
      <c r="A672" s="1" t="s">
        <v>642</v>
      </c>
      <c r="B672" s="2">
        <v>55706336</v>
      </c>
      <c r="C672" s="2">
        <f t="shared" si="20"/>
        <v>8355950400</v>
      </c>
      <c r="D672" s="2">
        <f t="shared" si="21"/>
        <v>19.100000000000001</v>
      </c>
      <c r="E672" s="6">
        <v>0.98650000000000004</v>
      </c>
    </row>
    <row r="673" spans="1:5" x14ac:dyDescent="0.15">
      <c r="A673" s="1" t="s">
        <v>643</v>
      </c>
      <c r="B673" s="2">
        <v>44811364</v>
      </c>
      <c r="C673" s="2">
        <f t="shared" si="20"/>
        <v>6721704600</v>
      </c>
      <c r="D673" s="2">
        <f t="shared" si="21"/>
        <v>15.4</v>
      </c>
      <c r="E673" s="6">
        <v>0.99039999999999995</v>
      </c>
    </row>
    <row r="674" spans="1:5" x14ac:dyDescent="0.15">
      <c r="A674" s="1" t="s">
        <v>644</v>
      </c>
      <c r="B674" s="2">
        <v>39555142</v>
      </c>
      <c r="C674" s="2">
        <f t="shared" si="20"/>
        <v>5933271300</v>
      </c>
      <c r="D674" s="2">
        <f t="shared" si="21"/>
        <v>13.6</v>
      </c>
      <c r="E674" s="6">
        <v>0.9899</v>
      </c>
    </row>
    <row r="675" spans="1:5" x14ac:dyDescent="0.15">
      <c r="A675" s="1" t="s">
        <v>645</v>
      </c>
      <c r="B675" s="2">
        <v>44949010</v>
      </c>
      <c r="C675" s="2">
        <f t="shared" si="20"/>
        <v>6742351500</v>
      </c>
      <c r="D675" s="2">
        <f t="shared" si="21"/>
        <v>15.4</v>
      </c>
      <c r="E675" s="6">
        <v>0.99029999999999996</v>
      </c>
    </row>
    <row r="676" spans="1:5" x14ac:dyDescent="0.15">
      <c r="A676" s="1" t="s">
        <v>646</v>
      </c>
      <c r="B676" s="2">
        <v>46535862</v>
      </c>
      <c r="C676" s="2">
        <f t="shared" si="20"/>
        <v>6980379300</v>
      </c>
      <c r="D676" s="2">
        <f t="shared" si="21"/>
        <v>15.9</v>
      </c>
      <c r="E676" s="6">
        <v>0.99060000000000004</v>
      </c>
    </row>
    <row r="677" spans="1:5" x14ac:dyDescent="0.15">
      <c r="A677" s="1" t="s">
        <v>647</v>
      </c>
      <c r="B677" s="2">
        <v>47414686</v>
      </c>
      <c r="C677" s="2">
        <f t="shared" si="20"/>
        <v>7112202900</v>
      </c>
      <c r="D677" s="2">
        <f t="shared" si="21"/>
        <v>16.2</v>
      </c>
      <c r="E677" s="6">
        <v>0.99299999999999999</v>
      </c>
    </row>
    <row r="678" spans="1:5" x14ac:dyDescent="0.15">
      <c r="A678" s="1" t="s">
        <v>648</v>
      </c>
      <c r="B678" s="2">
        <v>45428712</v>
      </c>
      <c r="C678" s="2">
        <f t="shared" si="20"/>
        <v>6814306800</v>
      </c>
      <c r="D678" s="2">
        <f t="shared" si="21"/>
        <v>15.6</v>
      </c>
      <c r="E678" s="6">
        <v>0.98599999999999999</v>
      </c>
    </row>
    <row r="679" spans="1:5" x14ac:dyDescent="0.15">
      <c r="A679" s="1" t="s">
        <v>649</v>
      </c>
      <c r="B679" s="2">
        <v>67714898</v>
      </c>
      <c r="C679" s="2">
        <f t="shared" si="20"/>
        <v>10157234700</v>
      </c>
      <c r="D679" s="2">
        <f t="shared" si="21"/>
        <v>23.2</v>
      </c>
      <c r="E679" s="6">
        <v>0.99470000000000003</v>
      </c>
    </row>
    <row r="680" spans="1:5" x14ac:dyDescent="0.15">
      <c r="A680" s="1" t="s">
        <v>650</v>
      </c>
      <c r="B680" s="2">
        <v>45439544</v>
      </c>
      <c r="C680" s="2">
        <f t="shared" si="20"/>
        <v>6815931600</v>
      </c>
      <c r="D680" s="2">
        <f t="shared" si="21"/>
        <v>15.6</v>
      </c>
      <c r="E680" s="6">
        <v>0.99299999999999999</v>
      </c>
    </row>
    <row r="681" spans="1:5" x14ac:dyDescent="0.15">
      <c r="A681" s="1" t="s">
        <v>651</v>
      </c>
      <c r="B681" s="2">
        <v>43336008</v>
      </c>
      <c r="C681" s="2">
        <f t="shared" si="20"/>
        <v>6500401200</v>
      </c>
      <c r="D681" s="2">
        <f t="shared" si="21"/>
        <v>14.9</v>
      </c>
      <c r="E681" s="6">
        <v>0.98970000000000002</v>
      </c>
    </row>
    <row r="682" spans="1:5" x14ac:dyDescent="0.15">
      <c r="A682" s="1" t="s">
        <v>652</v>
      </c>
      <c r="B682" s="2">
        <v>50710220</v>
      </c>
      <c r="C682" s="2">
        <f t="shared" si="20"/>
        <v>7606533000</v>
      </c>
      <c r="D682" s="2">
        <f t="shared" si="21"/>
        <v>17.399999999999999</v>
      </c>
      <c r="E682" s="6">
        <v>0.99350000000000005</v>
      </c>
    </row>
    <row r="683" spans="1:5" x14ac:dyDescent="0.15">
      <c r="A683" s="1" t="s">
        <v>653</v>
      </c>
      <c r="B683" s="2">
        <v>47170216</v>
      </c>
      <c r="C683" s="2">
        <f t="shared" si="20"/>
        <v>7075532400</v>
      </c>
      <c r="D683" s="2">
        <f t="shared" si="21"/>
        <v>16.2</v>
      </c>
      <c r="E683" s="6">
        <v>0.99409999999999998</v>
      </c>
    </row>
    <row r="684" spans="1:5" x14ac:dyDescent="0.15">
      <c r="A684" s="1" t="s">
        <v>654</v>
      </c>
      <c r="B684" s="2">
        <v>55534348</v>
      </c>
      <c r="C684" s="2">
        <f t="shared" si="20"/>
        <v>8330152200</v>
      </c>
      <c r="D684" s="2">
        <f t="shared" si="21"/>
        <v>19</v>
      </c>
      <c r="E684" s="6">
        <v>0.99229999999999996</v>
      </c>
    </row>
    <row r="685" spans="1:5" x14ac:dyDescent="0.15">
      <c r="A685" s="1" t="s">
        <v>655</v>
      </c>
      <c r="B685" s="2">
        <v>61077304</v>
      </c>
      <c r="C685" s="2">
        <f t="shared" si="20"/>
        <v>9161595600</v>
      </c>
      <c r="D685" s="2">
        <f t="shared" si="21"/>
        <v>20.9</v>
      </c>
      <c r="E685" s="6">
        <v>0.9919</v>
      </c>
    </row>
    <row r="686" spans="1:5" x14ac:dyDescent="0.15">
      <c r="A686" s="1" t="s">
        <v>656</v>
      </c>
      <c r="B686" s="2">
        <v>51307610</v>
      </c>
      <c r="C686" s="2">
        <f t="shared" si="20"/>
        <v>7696141500</v>
      </c>
      <c r="D686" s="2">
        <f t="shared" si="21"/>
        <v>17.600000000000001</v>
      </c>
      <c r="E686" s="6">
        <v>0.9929</v>
      </c>
    </row>
    <row r="687" spans="1:5" x14ac:dyDescent="0.15">
      <c r="A687" s="1" t="s">
        <v>657</v>
      </c>
      <c r="B687" s="2">
        <v>58262514</v>
      </c>
      <c r="C687" s="2">
        <f t="shared" si="20"/>
        <v>8739377100</v>
      </c>
      <c r="D687" s="2">
        <f t="shared" si="21"/>
        <v>20</v>
      </c>
      <c r="E687" s="6">
        <v>0.99419999999999997</v>
      </c>
    </row>
    <row r="688" spans="1:5" x14ac:dyDescent="0.15">
      <c r="A688" s="1" t="s">
        <v>658</v>
      </c>
      <c r="B688" s="2">
        <v>42609588</v>
      </c>
      <c r="C688" s="2">
        <f t="shared" si="20"/>
        <v>6391438200</v>
      </c>
      <c r="D688" s="2">
        <f t="shared" si="21"/>
        <v>14.6</v>
      </c>
      <c r="E688" s="6">
        <v>0.99109999999999998</v>
      </c>
    </row>
    <row r="689" spans="1:5" x14ac:dyDescent="0.15">
      <c r="A689" s="1" t="s">
        <v>659</v>
      </c>
      <c r="B689" s="2">
        <v>57614616</v>
      </c>
      <c r="C689" s="2">
        <f t="shared" si="20"/>
        <v>8642192400</v>
      </c>
      <c r="D689" s="2">
        <f t="shared" si="21"/>
        <v>19.7</v>
      </c>
      <c r="E689" s="6">
        <v>0.99399999999999999</v>
      </c>
    </row>
    <row r="690" spans="1:5" x14ac:dyDescent="0.15">
      <c r="A690" s="1" t="s">
        <v>660</v>
      </c>
      <c r="B690" s="2">
        <v>53571006</v>
      </c>
      <c r="C690" s="2">
        <f t="shared" si="20"/>
        <v>8035650900</v>
      </c>
      <c r="D690" s="2">
        <f t="shared" si="21"/>
        <v>18.399999999999999</v>
      </c>
      <c r="E690" s="6">
        <v>0.99380000000000002</v>
      </c>
    </row>
    <row r="691" spans="1:5" x14ac:dyDescent="0.15">
      <c r="A691" s="1" t="s">
        <v>661</v>
      </c>
      <c r="B691" s="2">
        <v>61604356</v>
      </c>
      <c r="C691" s="2">
        <f t="shared" si="20"/>
        <v>9240653400</v>
      </c>
      <c r="D691" s="2">
        <f t="shared" si="21"/>
        <v>21.1</v>
      </c>
      <c r="E691" s="6">
        <v>0.99399999999999999</v>
      </c>
    </row>
    <row r="692" spans="1:5" x14ac:dyDescent="0.15">
      <c r="A692" s="1" t="s">
        <v>662</v>
      </c>
      <c r="B692" s="2">
        <v>47095106</v>
      </c>
      <c r="C692" s="2">
        <f t="shared" si="20"/>
        <v>7064265900</v>
      </c>
      <c r="D692" s="2">
        <f t="shared" si="21"/>
        <v>16.100000000000001</v>
      </c>
      <c r="E692" s="6">
        <v>0.99060000000000004</v>
      </c>
    </row>
    <row r="693" spans="1:5" x14ac:dyDescent="0.15">
      <c r="A693" s="1" t="s">
        <v>663</v>
      </c>
      <c r="B693" s="2">
        <v>47155510</v>
      </c>
      <c r="C693" s="2">
        <f t="shared" si="20"/>
        <v>7073326500</v>
      </c>
      <c r="D693" s="2">
        <f t="shared" si="21"/>
        <v>16.2</v>
      </c>
      <c r="E693" s="6">
        <v>0.99050000000000005</v>
      </c>
    </row>
    <row r="694" spans="1:5" x14ac:dyDescent="0.15">
      <c r="A694" s="1" t="s">
        <v>664</v>
      </c>
      <c r="B694" s="2">
        <v>46294964</v>
      </c>
      <c r="C694" s="2">
        <f t="shared" si="20"/>
        <v>6944244600</v>
      </c>
      <c r="D694" s="2">
        <f t="shared" si="21"/>
        <v>15.9</v>
      </c>
      <c r="E694" s="6">
        <v>0.98939999999999995</v>
      </c>
    </row>
    <row r="695" spans="1:5" x14ac:dyDescent="0.15">
      <c r="A695" s="1" t="s">
        <v>665</v>
      </c>
      <c r="B695" s="2">
        <v>46418176</v>
      </c>
      <c r="C695" s="2">
        <f t="shared" si="20"/>
        <v>6962726400</v>
      </c>
      <c r="D695" s="2">
        <f t="shared" si="21"/>
        <v>15.9</v>
      </c>
      <c r="E695" s="6">
        <v>0.99319999999999997</v>
      </c>
    </row>
    <row r="696" spans="1:5" x14ac:dyDescent="0.15">
      <c r="A696" s="1" t="s">
        <v>666</v>
      </c>
      <c r="B696" s="2">
        <v>42560204</v>
      </c>
      <c r="C696" s="2">
        <f t="shared" si="20"/>
        <v>6384030600</v>
      </c>
      <c r="D696" s="2">
        <f t="shared" si="21"/>
        <v>14.6</v>
      </c>
      <c r="E696" s="6">
        <v>0.98780000000000001</v>
      </c>
    </row>
    <row r="697" spans="1:5" x14ac:dyDescent="0.15">
      <c r="A697" s="1" t="s">
        <v>667</v>
      </c>
      <c r="B697" s="2">
        <v>64004374</v>
      </c>
      <c r="C697" s="2">
        <f t="shared" si="20"/>
        <v>9600656100</v>
      </c>
      <c r="D697" s="2">
        <f t="shared" si="21"/>
        <v>21.9</v>
      </c>
      <c r="E697" s="6">
        <v>0.99139999999999995</v>
      </c>
    </row>
    <row r="698" spans="1:5" x14ac:dyDescent="0.15">
      <c r="A698" s="1" t="s">
        <v>668</v>
      </c>
      <c r="B698" s="2">
        <v>47950302</v>
      </c>
      <c r="C698" s="2">
        <f t="shared" si="20"/>
        <v>7192545300</v>
      </c>
      <c r="D698" s="2">
        <f t="shared" si="21"/>
        <v>16.399999999999999</v>
      </c>
      <c r="E698" s="6">
        <v>0.99280000000000002</v>
      </c>
    </row>
    <row r="699" spans="1:5" x14ac:dyDescent="0.15">
      <c r="A699" s="1" t="s">
        <v>669</v>
      </c>
      <c r="B699" s="2">
        <v>60711794</v>
      </c>
      <c r="C699" s="2">
        <f t="shared" si="20"/>
        <v>9106769100</v>
      </c>
      <c r="D699" s="2">
        <f t="shared" si="21"/>
        <v>20.8</v>
      </c>
      <c r="E699" s="6">
        <v>0.98109999999999997</v>
      </c>
    </row>
    <row r="700" spans="1:5" x14ac:dyDescent="0.15">
      <c r="A700" s="1" t="s">
        <v>670</v>
      </c>
      <c r="B700" s="2">
        <v>45101226</v>
      </c>
      <c r="C700" s="2">
        <f t="shared" si="20"/>
        <v>6765183900</v>
      </c>
      <c r="D700" s="2">
        <f t="shared" si="21"/>
        <v>15.5</v>
      </c>
      <c r="E700" s="6">
        <v>0.98939999999999995</v>
      </c>
    </row>
    <row r="701" spans="1:5" x14ac:dyDescent="0.15">
      <c r="A701" s="1" t="s">
        <v>671</v>
      </c>
      <c r="B701" s="2">
        <v>40794196</v>
      </c>
      <c r="C701" s="2">
        <f t="shared" si="20"/>
        <v>6119129400</v>
      </c>
      <c r="D701" s="2">
        <f t="shared" si="21"/>
        <v>14</v>
      </c>
      <c r="E701" s="6">
        <v>0.99429999999999996</v>
      </c>
    </row>
    <row r="702" spans="1:5" x14ac:dyDescent="0.15">
      <c r="A702" s="1" t="s">
        <v>672</v>
      </c>
      <c r="B702" s="2">
        <v>51725444</v>
      </c>
      <c r="C702" s="2">
        <f t="shared" si="20"/>
        <v>7758816600</v>
      </c>
      <c r="D702" s="2">
        <f t="shared" si="21"/>
        <v>17.7</v>
      </c>
      <c r="E702" s="6">
        <v>0.99180000000000001</v>
      </c>
    </row>
    <row r="703" spans="1:5" x14ac:dyDescent="0.15">
      <c r="A703" s="1" t="s">
        <v>673</v>
      </c>
      <c r="B703" s="2">
        <v>60698884</v>
      </c>
      <c r="C703" s="2">
        <f t="shared" si="20"/>
        <v>9104832600</v>
      </c>
      <c r="D703" s="2">
        <f t="shared" si="21"/>
        <v>20.8</v>
      </c>
      <c r="E703" s="6">
        <v>0.99260000000000004</v>
      </c>
    </row>
    <row r="704" spans="1:5" x14ac:dyDescent="0.15">
      <c r="A704" s="1" t="s">
        <v>674</v>
      </c>
      <c r="B704" s="2">
        <v>45704952</v>
      </c>
      <c r="C704" s="2">
        <f t="shared" si="20"/>
        <v>6855742800</v>
      </c>
      <c r="D704" s="2">
        <f t="shared" si="21"/>
        <v>15.7</v>
      </c>
      <c r="E704" s="6">
        <v>0.99039999999999995</v>
      </c>
    </row>
    <row r="705" spans="1:5" x14ac:dyDescent="0.15">
      <c r="A705" s="1" t="s">
        <v>675</v>
      </c>
      <c r="B705" s="2">
        <v>44137826</v>
      </c>
      <c r="C705" s="2">
        <f t="shared" si="20"/>
        <v>6620673900</v>
      </c>
      <c r="D705" s="2">
        <f t="shared" si="21"/>
        <v>15.1</v>
      </c>
      <c r="E705" s="6">
        <v>0.99260000000000004</v>
      </c>
    </row>
    <row r="706" spans="1:5" x14ac:dyDescent="0.15">
      <c r="A706" s="1" t="s">
        <v>676</v>
      </c>
      <c r="B706" s="2">
        <v>54908664</v>
      </c>
      <c r="C706" s="2">
        <f t="shared" si="20"/>
        <v>8236299600</v>
      </c>
      <c r="D706" s="2">
        <f t="shared" si="21"/>
        <v>18.8</v>
      </c>
      <c r="E706" s="6">
        <v>0.99409999999999998</v>
      </c>
    </row>
    <row r="707" spans="1:5" x14ac:dyDescent="0.15">
      <c r="A707" s="1" t="s">
        <v>677</v>
      </c>
      <c r="B707" s="2">
        <v>46317544</v>
      </c>
      <c r="C707" s="2">
        <f t="shared" si="20"/>
        <v>6947631600</v>
      </c>
      <c r="D707" s="2">
        <f t="shared" si="21"/>
        <v>15.9</v>
      </c>
      <c r="E707" s="6">
        <v>0.9859</v>
      </c>
    </row>
    <row r="708" spans="1:5" x14ac:dyDescent="0.15">
      <c r="A708" s="1" t="s">
        <v>712</v>
      </c>
      <c r="B708" s="2">
        <v>47919440</v>
      </c>
      <c r="C708" s="2">
        <f t="shared" ref="C708:C771" si="22">B708*150</f>
        <v>7187916000</v>
      </c>
      <c r="D708" s="2">
        <f t="shared" si="21"/>
        <v>16.399999999999999</v>
      </c>
      <c r="E708" s="6">
        <v>0.99370000000000003</v>
      </c>
    </row>
    <row r="709" spans="1:5" x14ac:dyDescent="0.15">
      <c r="A709" s="1" t="s">
        <v>684</v>
      </c>
      <c r="B709" s="2">
        <v>52993120</v>
      </c>
      <c r="C709" s="2">
        <f t="shared" si="22"/>
        <v>7948968000</v>
      </c>
      <c r="D709" s="2">
        <f t="shared" ref="D709:D772" si="23">ROUND(C709/437699851, 1)</f>
        <v>18.2</v>
      </c>
      <c r="E709" s="6">
        <v>0.99160000000000004</v>
      </c>
    </row>
    <row r="710" spans="1:5" x14ac:dyDescent="0.15">
      <c r="A710" s="1" t="s">
        <v>678</v>
      </c>
      <c r="B710" s="2">
        <v>65179190</v>
      </c>
      <c r="C710" s="2">
        <f t="shared" si="22"/>
        <v>9776878500</v>
      </c>
      <c r="D710" s="2">
        <f t="shared" si="23"/>
        <v>22.3</v>
      </c>
      <c r="E710" s="6">
        <v>0.99490000000000001</v>
      </c>
    </row>
    <row r="711" spans="1:5" x14ac:dyDescent="0.15">
      <c r="A711" s="1" t="s">
        <v>679</v>
      </c>
      <c r="B711" s="2">
        <v>39513412</v>
      </c>
      <c r="C711" s="2">
        <f t="shared" si="22"/>
        <v>5927011800</v>
      </c>
      <c r="D711" s="2">
        <f t="shared" si="23"/>
        <v>13.5</v>
      </c>
      <c r="E711" s="6">
        <v>0.99270000000000003</v>
      </c>
    </row>
    <row r="712" spans="1:5" x14ac:dyDescent="0.15">
      <c r="A712" s="1" t="s">
        <v>680</v>
      </c>
      <c r="B712" s="2">
        <v>42811378</v>
      </c>
      <c r="C712" s="2">
        <f t="shared" si="22"/>
        <v>6421706700</v>
      </c>
      <c r="D712" s="2">
        <f t="shared" si="23"/>
        <v>14.7</v>
      </c>
      <c r="E712" s="6">
        <v>0.9919</v>
      </c>
    </row>
    <row r="713" spans="1:5" x14ac:dyDescent="0.15">
      <c r="A713" s="1" t="s">
        <v>682</v>
      </c>
      <c r="B713" s="2">
        <v>43972632</v>
      </c>
      <c r="C713" s="2">
        <f t="shared" si="22"/>
        <v>6595894800</v>
      </c>
      <c r="D713" s="2">
        <f t="shared" si="23"/>
        <v>15.1</v>
      </c>
      <c r="E713" s="6">
        <v>0.99150000000000005</v>
      </c>
    </row>
    <row r="714" spans="1:5" x14ac:dyDescent="0.15">
      <c r="A714" s="1" t="s">
        <v>681</v>
      </c>
      <c r="B714" s="2">
        <v>46112500</v>
      </c>
      <c r="C714" s="2">
        <f t="shared" si="22"/>
        <v>6916875000</v>
      </c>
      <c r="D714" s="2">
        <f t="shared" si="23"/>
        <v>15.8</v>
      </c>
      <c r="E714" s="6">
        <v>0.99419999999999997</v>
      </c>
    </row>
    <row r="715" spans="1:5" x14ac:dyDescent="0.15">
      <c r="A715" s="1" t="s">
        <v>683</v>
      </c>
      <c r="B715" s="2">
        <v>50355352</v>
      </c>
      <c r="C715" s="2">
        <f t="shared" si="22"/>
        <v>7553302800</v>
      </c>
      <c r="D715" s="2">
        <f t="shared" si="23"/>
        <v>17.3</v>
      </c>
      <c r="E715" s="6">
        <v>0.99160000000000004</v>
      </c>
    </row>
    <row r="716" spans="1:5" x14ac:dyDescent="0.15">
      <c r="A716" s="1" t="s">
        <v>685</v>
      </c>
      <c r="B716" s="2">
        <v>46997520</v>
      </c>
      <c r="C716" s="2">
        <f t="shared" si="22"/>
        <v>7049628000</v>
      </c>
      <c r="D716" s="2">
        <f t="shared" si="23"/>
        <v>16.100000000000001</v>
      </c>
      <c r="E716" s="6">
        <v>0.99690000000000001</v>
      </c>
    </row>
    <row r="717" spans="1:5" x14ac:dyDescent="0.15">
      <c r="A717" s="1" t="s">
        <v>686</v>
      </c>
      <c r="B717" s="2">
        <v>55472822</v>
      </c>
      <c r="C717" s="2">
        <f t="shared" si="22"/>
        <v>8320923300</v>
      </c>
      <c r="D717" s="2">
        <f t="shared" si="23"/>
        <v>19</v>
      </c>
      <c r="E717" s="6">
        <v>0.99319999999999997</v>
      </c>
    </row>
    <row r="718" spans="1:5" x14ac:dyDescent="0.15">
      <c r="A718" s="1" t="s">
        <v>687</v>
      </c>
      <c r="B718" s="2">
        <v>59439452</v>
      </c>
      <c r="C718" s="2">
        <f t="shared" si="22"/>
        <v>8915917800</v>
      </c>
      <c r="D718" s="2">
        <f t="shared" si="23"/>
        <v>20.399999999999999</v>
      </c>
      <c r="E718" s="6">
        <v>0.99450000000000005</v>
      </c>
    </row>
    <row r="719" spans="1:5" x14ac:dyDescent="0.15">
      <c r="A719" s="1" t="s">
        <v>689</v>
      </c>
      <c r="B719" s="2">
        <v>52162380</v>
      </c>
      <c r="C719" s="2">
        <f t="shared" si="22"/>
        <v>7824357000</v>
      </c>
      <c r="D719" s="2">
        <f t="shared" si="23"/>
        <v>17.899999999999999</v>
      </c>
      <c r="E719" s="6">
        <v>0.99539999999999995</v>
      </c>
    </row>
    <row r="720" spans="1:5" x14ac:dyDescent="0.15">
      <c r="A720" s="1" t="s">
        <v>688</v>
      </c>
      <c r="B720" s="2">
        <v>55670392</v>
      </c>
      <c r="C720" s="2">
        <f t="shared" si="22"/>
        <v>8350558800</v>
      </c>
      <c r="D720" s="2">
        <f t="shared" si="23"/>
        <v>19.100000000000001</v>
      </c>
      <c r="E720" s="6">
        <v>0.99039999999999995</v>
      </c>
    </row>
    <row r="721" spans="1:5" x14ac:dyDescent="0.15">
      <c r="A721" s="1" t="s">
        <v>690</v>
      </c>
      <c r="B721" s="2">
        <v>45134632</v>
      </c>
      <c r="C721" s="2">
        <f t="shared" si="22"/>
        <v>6770194800</v>
      </c>
      <c r="D721" s="2">
        <f t="shared" si="23"/>
        <v>15.5</v>
      </c>
      <c r="E721" s="6">
        <v>0.9919</v>
      </c>
    </row>
    <row r="722" spans="1:5" x14ac:dyDescent="0.15">
      <c r="A722" s="1" t="s">
        <v>691</v>
      </c>
      <c r="B722" s="2">
        <v>46773430</v>
      </c>
      <c r="C722" s="2">
        <f t="shared" si="22"/>
        <v>7016014500</v>
      </c>
      <c r="D722" s="2">
        <f t="shared" si="23"/>
        <v>16</v>
      </c>
      <c r="E722" s="6">
        <v>0.99399999999999999</v>
      </c>
    </row>
    <row r="723" spans="1:5" x14ac:dyDescent="0.15">
      <c r="A723" s="1" t="s">
        <v>692</v>
      </c>
      <c r="B723" s="2">
        <v>45504566</v>
      </c>
      <c r="C723" s="2">
        <f t="shared" si="22"/>
        <v>6825684900</v>
      </c>
      <c r="D723" s="2">
        <f t="shared" si="23"/>
        <v>15.6</v>
      </c>
      <c r="E723" s="6">
        <v>0.99109999999999998</v>
      </c>
    </row>
    <row r="724" spans="1:5" x14ac:dyDescent="0.15">
      <c r="A724" s="1" t="s">
        <v>693</v>
      </c>
      <c r="B724" s="2">
        <v>56713470</v>
      </c>
      <c r="C724" s="2">
        <f t="shared" si="22"/>
        <v>8507020500</v>
      </c>
      <c r="D724" s="2">
        <f t="shared" si="23"/>
        <v>19.399999999999999</v>
      </c>
      <c r="E724" s="6">
        <v>0.99490000000000001</v>
      </c>
    </row>
    <row r="725" spans="1:5" x14ac:dyDescent="0.15">
      <c r="A725" s="1" t="s">
        <v>694</v>
      </c>
      <c r="B725" s="2">
        <v>44065870</v>
      </c>
      <c r="C725" s="2">
        <f t="shared" si="22"/>
        <v>6609880500</v>
      </c>
      <c r="D725" s="2">
        <f t="shared" si="23"/>
        <v>15.1</v>
      </c>
      <c r="E725" s="6">
        <v>0.99170000000000003</v>
      </c>
    </row>
    <row r="726" spans="1:5" x14ac:dyDescent="0.15">
      <c r="A726" s="1" t="s">
        <v>695</v>
      </c>
      <c r="B726" s="2">
        <v>49782618</v>
      </c>
      <c r="C726" s="2">
        <f t="shared" si="22"/>
        <v>7467392700</v>
      </c>
      <c r="D726" s="2">
        <f t="shared" si="23"/>
        <v>17.100000000000001</v>
      </c>
      <c r="E726" s="6">
        <v>0.98860000000000003</v>
      </c>
    </row>
    <row r="727" spans="1:5" x14ac:dyDescent="0.15">
      <c r="A727" s="1" t="s">
        <v>696</v>
      </c>
      <c r="B727" s="2">
        <v>57312460</v>
      </c>
      <c r="C727" s="2">
        <f t="shared" si="22"/>
        <v>8596869000</v>
      </c>
      <c r="D727" s="2">
        <f t="shared" si="23"/>
        <v>19.600000000000001</v>
      </c>
      <c r="E727" s="6">
        <v>0.99219999999999997</v>
      </c>
    </row>
    <row r="728" spans="1:5" x14ac:dyDescent="0.15">
      <c r="A728" s="1" t="s">
        <v>697</v>
      </c>
      <c r="B728" s="2">
        <v>48773870</v>
      </c>
      <c r="C728" s="2">
        <f t="shared" si="22"/>
        <v>7316080500</v>
      </c>
      <c r="D728" s="2">
        <f t="shared" si="23"/>
        <v>16.7</v>
      </c>
      <c r="E728" s="6">
        <v>0.99409999999999998</v>
      </c>
    </row>
    <row r="729" spans="1:5" x14ac:dyDescent="0.15">
      <c r="A729" s="1" t="s">
        <v>698</v>
      </c>
      <c r="B729" s="2">
        <v>57377254</v>
      </c>
      <c r="C729" s="2">
        <f t="shared" si="22"/>
        <v>8606588100</v>
      </c>
      <c r="D729" s="2">
        <f t="shared" si="23"/>
        <v>19.7</v>
      </c>
      <c r="E729" s="6">
        <v>0.99280000000000002</v>
      </c>
    </row>
    <row r="730" spans="1:5" x14ac:dyDescent="0.15">
      <c r="A730" s="1" t="s">
        <v>699</v>
      </c>
      <c r="B730" s="2">
        <v>45061878</v>
      </c>
      <c r="C730" s="2">
        <f t="shared" si="22"/>
        <v>6759281700</v>
      </c>
      <c r="D730" s="2">
        <f t="shared" si="23"/>
        <v>15.4</v>
      </c>
      <c r="E730" s="6">
        <v>0.99329999999999996</v>
      </c>
    </row>
    <row r="731" spans="1:5" x14ac:dyDescent="0.15">
      <c r="A731" s="1" t="s">
        <v>701</v>
      </c>
      <c r="B731" s="2">
        <v>40662596</v>
      </c>
      <c r="C731" s="2">
        <f t="shared" si="22"/>
        <v>6099389400</v>
      </c>
      <c r="D731" s="2">
        <f t="shared" si="23"/>
        <v>13.9</v>
      </c>
      <c r="E731" s="6">
        <v>0.99280000000000002</v>
      </c>
    </row>
    <row r="732" spans="1:5" x14ac:dyDescent="0.15">
      <c r="A732" s="1" t="s">
        <v>700</v>
      </c>
      <c r="B732" s="2">
        <v>51947092</v>
      </c>
      <c r="C732" s="2">
        <f t="shared" si="22"/>
        <v>7792063800</v>
      </c>
      <c r="D732" s="2">
        <f t="shared" si="23"/>
        <v>17.8</v>
      </c>
      <c r="E732" s="6">
        <v>0.99570000000000003</v>
      </c>
    </row>
    <row r="733" spans="1:5" x14ac:dyDescent="0.15">
      <c r="A733" s="1" t="s">
        <v>702</v>
      </c>
      <c r="B733" s="2">
        <v>40204282</v>
      </c>
      <c r="C733" s="2">
        <f t="shared" si="22"/>
        <v>6030642300</v>
      </c>
      <c r="D733" s="2">
        <f t="shared" si="23"/>
        <v>13.8</v>
      </c>
      <c r="E733" s="6">
        <v>0.9919</v>
      </c>
    </row>
    <row r="734" spans="1:5" x14ac:dyDescent="0.15">
      <c r="A734" s="1" t="s">
        <v>703</v>
      </c>
      <c r="B734" s="2">
        <v>42612104</v>
      </c>
      <c r="C734" s="2">
        <f t="shared" si="22"/>
        <v>6391815600</v>
      </c>
      <c r="D734" s="2">
        <f t="shared" si="23"/>
        <v>14.6</v>
      </c>
      <c r="E734" s="6">
        <v>0.99329999999999996</v>
      </c>
    </row>
    <row r="735" spans="1:5" x14ac:dyDescent="0.15">
      <c r="A735" s="1" t="s">
        <v>704</v>
      </c>
      <c r="B735" s="2">
        <v>45069252</v>
      </c>
      <c r="C735" s="2">
        <f t="shared" si="22"/>
        <v>6760387800</v>
      </c>
      <c r="D735" s="2">
        <f t="shared" si="23"/>
        <v>15.4</v>
      </c>
      <c r="E735" s="6">
        <v>0.99060000000000004</v>
      </c>
    </row>
    <row r="736" spans="1:5" x14ac:dyDescent="0.15">
      <c r="A736" s="1" t="s">
        <v>705</v>
      </c>
      <c r="B736" s="2">
        <v>57412248</v>
      </c>
      <c r="C736" s="2">
        <f t="shared" si="22"/>
        <v>8611837200</v>
      </c>
      <c r="D736" s="2">
        <f t="shared" si="23"/>
        <v>19.7</v>
      </c>
      <c r="E736" s="6">
        <v>0.99080000000000001</v>
      </c>
    </row>
    <row r="737" spans="1:5" x14ac:dyDescent="0.15">
      <c r="A737" s="1" t="s">
        <v>706</v>
      </c>
      <c r="B737" s="2">
        <v>65093056</v>
      </c>
      <c r="C737" s="2">
        <f t="shared" si="22"/>
        <v>9763958400</v>
      </c>
      <c r="D737" s="2">
        <f t="shared" si="23"/>
        <v>22.3</v>
      </c>
      <c r="E737" s="6">
        <v>0.99029999999999996</v>
      </c>
    </row>
    <row r="738" spans="1:5" x14ac:dyDescent="0.15">
      <c r="A738" s="1" t="s">
        <v>707</v>
      </c>
      <c r="B738" s="2">
        <v>46227674</v>
      </c>
      <c r="C738" s="2">
        <f t="shared" si="22"/>
        <v>6934151100</v>
      </c>
      <c r="D738" s="2">
        <f t="shared" si="23"/>
        <v>15.8</v>
      </c>
      <c r="E738" s="6">
        <v>0.99160000000000004</v>
      </c>
    </row>
    <row r="739" spans="1:5" x14ac:dyDescent="0.15">
      <c r="A739" s="1" t="s">
        <v>708</v>
      </c>
      <c r="B739" s="2">
        <v>46379130</v>
      </c>
      <c r="C739" s="2">
        <f t="shared" si="22"/>
        <v>6956869500</v>
      </c>
      <c r="D739" s="2">
        <f t="shared" si="23"/>
        <v>15.9</v>
      </c>
      <c r="E739" s="6">
        <v>0.99260000000000004</v>
      </c>
    </row>
    <row r="740" spans="1:5" x14ac:dyDescent="0.15">
      <c r="A740" s="1" t="s">
        <v>709</v>
      </c>
      <c r="B740" s="2">
        <v>44826240</v>
      </c>
      <c r="C740" s="2">
        <f t="shared" si="22"/>
        <v>6723936000</v>
      </c>
      <c r="D740" s="2">
        <f t="shared" si="23"/>
        <v>15.4</v>
      </c>
      <c r="E740" s="6">
        <v>0.99370000000000003</v>
      </c>
    </row>
    <row r="741" spans="1:5" x14ac:dyDescent="0.15">
      <c r="A741" s="1" t="s">
        <v>710</v>
      </c>
      <c r="B741" s="2">
        <v>44062276</v>
      </c>
      <c r="C741" s="2">
        <f t="shared" si="22"/>
        <v>6609341400</v>
      </c>
      <c r="D741" s="2">
        <f t="shared" si="23"/>
        <v>15.1</v>
      </c>
      <c r="E741" s="6">
        <v>0.99260000000000004</v>
      </c>
    </row>
    <row r="742" spans="1:5" x14ac:dyDescent="0.15">
      <c r="A742" s="1" t="s">
        <v>711</v>
      </c>
      <c r="B742" s="2">
        <v>54395974</v>
      </c>
      <c r="C742" s="2">
        <f t="shared" si="22"/>
        <v>8159396100</v>
      </c>
      <c r="D742" s="2">
        <f t="shared" si="23"/>
        <v>18.600000000000001</v>
      </c>
      <c r="E742" s="6">
        <v>0.99260000000000004</v>
      </c>
    </row>
    <row r="743" spans="1:5" x14ac:dyDescent="0.15">
      <c r="A743" s="1" t="s">
        <v>726</v>
      </c>
      <c r="B743" s="2">
        <v>50694468</v>
      </c>
      <c r="C743" s="2">
        <f t="shared" si="22"/>
        <v>7604170200</v>
      </c>
      <c r="D743" s="2">
        <f t="shared" si="23"/>
        <v>17.399999999999999</v>
      </c>
      <c r="E743" s="6">
        <v>0.99209999999999998</v>
      </c>
    </row>
    <row r="744" spans="1:5" x14ac:dyDescent="0.15">
      <c r="A744" s="1" t="s">
        <v>713</v>
      </c>
      <c r="B744" s="2">
        <v>66382698</v>
      </c>
      <c r="C744" s="2">
        <f t="shared" si="22"/>
        <v>9957404700</v>
      </c>
      <c r="D744" s="2">
        <f t="shared" si="23"/>
        <v>22.7</v>
      </c>
      <c r="E744" s="6">
        <v>0.99250000000000005</v>
      </c>
    </row>
    <row r="745" spans="1:5" x14ac:dyDescent="0.15">
      <c r="A745" s="1" t="s">
        <v>714</v>
      </c>
      <c r="B745" s="2">
        <v>48462282</v>
      </c>
      <c r="C745" s="2">
        <f t="shared" si="22"/>
        <v>7269342300</v>
      </c>
      <c r="D745" s="2">
        <f t="shared" si="23"/>
        <v>16.600000000000001</v>
      </c>
      <c r="E745" s="6">
        <v>0.99319999999999997</v>
      </c>
    </row>
    <row r="746" spans="1:5" x14ac:dyDescent="0.15">
      <c r="A746" s="1" t="s">
        <v>715</v>
      </c>
      <c r="B746" s="2">
        <v>43780224</v>
      </c>
      <c r="C746" s="2">
        <f t="shared" si="22"/>
        <v>6567033600</v>
      </c>
      <c r="D746" s="2">
        <f t="shared" si="23"/>
        <v>15</v>
      </c>
      <c r="E746" s="6">
        <v>0.99260000000000004</v>
      </c>
    </row>
    <row r="747" spans="1:5" x14ac:dyDescent="0.15">
      <c r="A747" s="1" t="s">
        <v>716</v>
      </c>
      <c r="B747" s="2">
        <v>61160546</v>
      </c>
      <c r="C747" s="2">
        <f t="shared" si="22"/>
        <v>9174081900</v>
      </c>
      <c r="D747" s="2">
        <f t="shared" si="23"/>
        <v>21</v>
      </c>
      <c r="E747" s="6">
        <v>0.98360000000000003</v>
      </c>
    </row>
    <row r="748" spans="1:5" x14ac:dyDescent="0.15">
      <c r="A748" s="1" t="s">
        <v>717</v>
      </c>
      <c r="B748" s="2">
        <v>45884366</v>
      </c>
      <c r="C748" s="2">
        <f t="shared" si="22"/>
        <v>6882654900</v>
      </c>
      <c r="D748" s="2">
        <f t="shared" si="23"/>
        <v>15.7</v>
      </c>
      <c r="E748" s="6">
        <v>0.98570000000000002</v>
      </c>
    </row>
    <row r="749" spans="1:5" x14ac:dyDescent="0.15">
      <c r="A749" s="1" t="s">
        <v>718</v>
      </c>
      <c r="B749" s="2">
        <v>51594446</v>
      </c>
      <c r="C749" s="2">
        <f t="shared" si="22"/>
        <v>7739166900</v>
      </c>
      <c r="D749" s="2">
        <f t="shared" si="23"/>
        <v>17.7</v>
      </c>
      <c r="E749" s="6">
        <v>0.98970000000000002</v>
      </c>
    </row>
    <row r="750" spans="1:5" x14ac:dyDescent="0.15">
      <c r="A750" s="1" t="s">
        <v>719</v>
      </c>
      <c r="B750" s="2">
        <v>55559346</v>
      </c>
      <c r="C750" s="2">
        <f t="shared" si="22"/>
        <v>8333901900</v>
      </c>
      <c r="D750" s="2">
        <f t="shared" si="23"/>
        <v>19</v>
      </c>
      <c r="E750" s="6">
        <v>0.98980000000000001</v>
      </c>
    </row>
    <row r="751" spans="1:5" x14ac:dyDescent="0.15">
      <c r="A751" s="1" t="s">
        <v>720</v>
      </c>
      <c r="B751" s="2">
        <v>61375570</v>
      </c>
      <c r="C751" s="2">
        <f t="shared" si="22"/>
        <v>9206335500</v>
      </c>
      <c r="D751" s="2">
        <f t="shared" si="23"/>
        <v>21</v>
      </c>
      <c r="E751" s="6">
        <v>0.98980000000000001</v>
      </c>
    </row>
    <row r="752" spans="1:5" x14ac:dyDescent="0.15">
      <c r="A752" s="1" t="s">
        <v>721</v>
      </c>
      <c r="B752" s="2">
        <v>49150218</v>
      </c>
      <c r="C752" s="2">
        <f t="shared" si="22"/>
        <v>7372532700</v>
      </c>
      <c r="D752" s="2">
        <f t="shared" si="23"/>
        <v>16.8</v>
      </c>
      <c r="E752" s="6">
        <v>0.99619999999999997</v>
      </c>
    </row>
    <row r="753" spans="1:5" x14ac:dyDescent="0.15">
      <c r="A753" s="1" t="s">
        <v>723</v>
      </c>
      <c r="B753" s="2">
        <v>43676718</v>
      </c>
      <c r="C753" s="2">
        <f t="shared" si="22"/>
        <v>6551507700</v>
      </c>
      <c r="D753" s="2">
        <f t="shared" si="23"/>
        <v>15</v>
      </c>
      <c r="E753" s="6">
        <v>0.99160000000000004</v>
      </c>
    </row>
    <row r="754" spans="1:5" x14ac:dyDescent="0.15">
      <c r="A754" s="1" t="s">
        <v>722</v>
      </c>
      <c r="B754" s="2">
        <v>50272104</v>
      </c>
      <c r="C754" s="2">
        <f t="shared" si="22"/>
        <v>7540815600</v>
      </c>
      <c r="D754" s="2">
        <f t="shared" si="23"/>
        <v>17.2</v>
      </c>
      <c r="E754" s="6">
        <v>0.9919</v>
      </c>
    </row>
    <row r="755" spans="1:5" x14ac:dyDescent="0.15">
      <c r="A755" s="1" t="s">
        <v>725</v>
      </c>
      <c r="B755" s="2">
        <v>58585612</v>
      </c>
      <c r="C755" s="2">
        <f t="shared" si="22"/>
        <v>8787841800</v>
      </c>
      <c r="D755" s="2">
        <f t="shared" si="23"/>
        <v>20.100000000000001</v>
      </c>
      <c r="E755" s="6">
        <v>0.99260000000000004</v>
      </c>
    </row>
    <row r="756" spans="1:5" x14ac:dyDescent="0.15">
      <c r="A756" s="1" t="s">
        <v>724</v>
      </c>
      <c r="B756" s="2">
        <v>50736142</v>
      </c>
      <c r="C756" s="2">
        <f t="shared" si="22"/>
        <v>7610421300</v>
      </c>
      <c r="D756" s="2">
        <f t="shared" si="23"/>
        <v>17.399999999999999</v>
      </c>
      <c r="E756" s="6">
        <v>0.98660000000000003</v>
      </c>
    </row>
    <row r="757" spans="1:5" x14ac:dyDescent="0.15">
      <c r="A757" s="1" t="s">
        <v>737</v>
      </c>
      <c r="B757" s="2">
        <v>54342946</v>
      </c>
      <c r="C757" s="2">
        <f t="shared" si="22"/>
        <v>8151441900</v>
      </c>
      <c r="D757" s="2">
        <f t="shared" si="23"/>
        <v>18.600000000000001</v>
      </c>
      <c r="E757" s="6">
        <v>0.99309999999999998</v>
      </c>
    </row>
    <row r="758" spans="1:5" x14ac:dyDescent="0.15">
      <c r="A758" s="1" t="s">
        <v>727</v>
      </c>
      <c r="B758" s="2">
        <v>51681202</v>
      </c>
      <c r="C758" s="2">
        <f t="shared" si="22"/>
        <v>7752180300</v>
      </c>
      <c r="D758" s="2">
        <f t="shared" si="23"/>
        <v>17.7</v>
      </c>
      <c r="E758" s="6">
        <v>0.99309999999999998</v>
      </c>
    </row>
    <row r="759" spans="1:5" x14ac:dyDescent="0.15">
      <c r="A759" s="1" t="s">
        <v>728</v>
      </c>
      <c r="B759" s="2">
        <v>44181326</v>
      </c>
      <c r="C759" s="2">
        <f t="shared" si="22"/>
        <v>6627198900</v>
      </c>
      <c r="D759" s="2">
        <f t="shared" si="23"/>
        <v>15.1</v>
      </c>
      <c r="E759" s="6">
        <v>0.99029999999999996</v>
      </c>
    </row>
    <row r="760" spans="1:5" x14ac:dyDescent="0.15">
      <c r="A760" s="1" t="s">
        <v>729</v>
      </c>
      <c r="B760" s="2">
        <v>52830186</v>
      </c>
      <c r="C760" s="2">
        <f t="shared" si="22"/>
        <v>7924527900</v>
      </c>
      <c r="D760" s="2">
        <f t="shared" si="23"/>
        <v>18.100000000000001</v>
      </c>
      <c r="E760" s="6">
        <v>0.9919</v>
      </c>
    </row>
    <row r="761" spans="1:5" x14ac:dyDescent="0.15">
      <c r="A761" s="1" t="s">
        <v>730</v>
      </c>
      <c r="B761" s="2">
        <v>44579640</v>
      </c>
      <c r="C761" s="2">
        <f t="shared" si="22"/>
        <v>6686946000</v>
      </c>
      <c r="D761" s="2">
        <f t="shared" si="23"/>
        <v>15.3</v>
      </c>
      <c r="E761" s="6">
        <v>0.99199999999999999</v>
      </c>
    </row>
    <row r="762" spans="1:5" x14ac:dyDescent="0.15">
      <c r="A762" s="1" t="s">
        <v>731</v>
      </c>
      <c r="B762" s="2">
        <v>45369830</v>
      </c>
      <c r="C762" s="2">
        <f t="shared" si="22"/>
        <v>6805474500</v>
      </c>
      <c r="D762" s="2">
        <f t="shared" si="23"/>
        <v>15.5</v>
      </c>
      <c r="E762" s="6">
        <v>0.99460000000000004</v>
      </c>
    </row>
    <row r="763" spans="1:5" x14ac:dyDescent="0.15">
      <c r="A763" s="1" t="s">
        <v>732</v>
      </c>
      <c r="B763" s="2">
        <v>54599506</v>
      </c>
      <c r="C763" s="2">
        <f t="shared" si="22"/>
        <v>8189925900</v>
      </c>
      <c r="D763" s="2">
        <f t="shared" si="23"/>
        <v>18.7</v>
      </c>
      <c r="E763" s="6">
        <v>0.99119999999999997</v>
      </c>
    </row>
    <row r="764" spans="1:5" x14ac:dyDescent="0.15">
      <c r="A764" s="1" t="s">
        <v>733</v>
      </c>
      <c r="B764" s="2">
        <v>51879808</v>
      </c>
      <c r="C764" s="2">
        <f t="shared" si="22"/>
        <v>7781971200</v>
      </c>
      <c r="D764" s="2">
        <f t="shared" si="23"/>
        <v>17.8</v>
      </c>
      <c r="E764" s="6">
        <v>0.9718</v>
      </c>
    </row>
    <row r="765" spans="1:5" x14ac:dyDescent="0.15">
      <c r="A765" s="1" t="s">
        <v>734</v>
      </c>
      <c r="B765" s="2">
        <v>58595332</v>
      </c>
      <c r="C765" s="2">
        <f t="shared" si="22"/>
        <v>8789299800</v>
      </c>
      <c r="D765" s="2">
        <f t="shared" si="23"/>
        <v>20.100000000000001</v>
      </c>
      <c r="E765" s="6">
        <v>0.99119999999999997</v>
      </c>
    </row>
    <row r="766" spans="1:5" x14ac:dyDescent="0.15">
      <c r="A766" s="1" t="s">
        <v>735</v>
      </c>
      <c r="B766" s="2">
        <v>49792098</v>
      </c>
      <c r="C766" s="2">
        <f t="shared" si="22"/>
        <v>7468814700</v>
      </c>
      <c r="D766" s="2">
        <f t="shared" si="23"/>
        <v>17.100000000000001</v>
      </c>
      <c r="E766" s="6">
        <v>0.9919</v>
      </c>
    </row>
    <row r="767" spans="1:5" x14ac:dyDescent="0.15">
      <c r="A767" s="1" t="s">
        <v>736</v>
      </c>
      <c r="B767" s="2">
        <v>40832888</v>
      </c>
      <c r="C767" s="2">
        <f t="shared" si="22"/>
        <v>6124933200</v>
      </c>
      <c r="D767" s="2">
        <f t="shared" si="23"/>
        <v>14</v>
      </c>
      <c r="E767" s="6">
        <v>0.99299999999999999</v>
      </c>
    </row>
    <row r="768" spans="1:5" x14ac:dyDescent="0.15">
      <c r="A768" s="1" t="s">
        <v>740</v>
      </c>
      <c r="B768" s="2">
        <v>46471588</v>
      </c>
      <c r="C768" s="2">
        <f t="shared" si="22"/>
        <v>6970738200</v>
      </c>
      <c r="D768" s="2">
        <f t="shared" si="23"/>
        <v>15.9</v>
      </c>
      <c r="E768" s="6">
        <v>0.99370000000000003</v>
      </c>
    </row>
    <row r="769" spans="1:5" x14ac:dyDescent="0.15">
      <c r="A769" s="1" t="s">
        <v>738</v>
      </c>
      <c r="B769" s="2">
        <v>46496190</v>
      </c>
      <c r="C769" s="2">
        <f t="shared" si="22"/>
        <v>6974428500</v>
      </c>
      <c r="D769" s="2">
        <f t="shared" si="23"/>
        <v>15.9</v>
      </c>
      <c r="E769" s="6">
        <v>0.98099999999999998</v>
      </c>
    </row>
    <row r="770" spans="1:5" x14ac:dyDescent="0.15">
      <c r="A770" s="1" t="s">
        <v>739</v>
      </c>
      <c r="B770" s="2">
        <v>42731726</v>
      </c>
      <c r="C770" s="2">
        <f t="shared" si="22"/>
        <v>6409758900</v>
      </c>
      <c r="D770" s="2">
        <f t="shared" si="23"/>
        <v>14.6</v>
      </c>
      <c r="E770" s="6">
        <v>0.99229999999999996</v>
      </c>
    </row>
    <row r="771" spans="1:5" x14ac:dyDescent="0.15">
      <c r="A771" s="1" t="s">
        <v>741</v>
      </c>
      <c r="B771" s="2">
        <v>56025472</v>
      </c>
      <c r="C771" s="2">
        <f t="shared" si="22"/>
        <v>8403820800</v>
      </c>
      <c r="D771" s="2">
        <f t="shared" si="23"/>
        <v>19.2</v>
      </c>
      <c r="E771" s="6">
        <v>0.99139999999999995</v>
      </c>
    </row>
    <row r="772" spans="1:5" x14ac:dyDescent="0.15">
      <c r="A772" s="1" t="s">
        <v>742</v>
      </c>
      <c r="B772" s="2">
        <v>45509582</v>
      </c>
      <c r="C772" s="2">
        <f t="shared" ref="C772:C835" si="24">B772*150</f>
        <v>6826437300</v>
      </c>
      <c r="D772" s="2">
        <f t="shared" si="23"/>
        <v>15.6</v>
      </c>
      <c r="E772" s="6">
        <v>0.99180000000000001</v>
      </c>
    </row>
    <row r="773" spans="1:5" x14ac:dyDescent="0.15">
      <c r="A773" s="1" t="s">
        <v>743</v>
      </c>
      <c r="B773" s="2">
        <v>42839906</v>
      </c>
      <c r="C773" s="2">
        <f t="shared" si="24"/>
        <v>6425985900</v>
      </c>
      <c r="D773" s="2">
        <f t="shared" ref="D773:D836" si="25">ROUND(C773/437699851, 1)</f>
        <v>14.7</v>
      </c>
      <c r="E773" s="6">
        <v>0.99429999999999996</v>
      </c>
    </row>
    <row r="774" spans="1:5" x14ac:dyDescent="0.15">
      <c r="A774" s="1" t="s">
        <v>744</v>
      </c>
      <c r="B774" s="2">
        <v>55507732</v>
      </c>
      <c r="C774" s="2">
        <f t="shared" si="24"/>
        <v>8326159800</v>
      </c>
      <c r="D774" s="2">
        <f t="shared" si="25"/>
        <v>19</v>
      </c>
      <c r="E774" s="6">
        <v>0.99409999999999998</v>
      </c>
    </row>
    <row r="775" spans="1:5" x14ac:dyDescent="0.15">
      <c r="A775" s="1" t="s">
        <v>745</v>
      </c>
      <c r="B775" s="2">
        <v>53087504</v>
      </c>
      <c r="C775" s="2">
        <f t="shared" si="24"/>
        <v>7963125600</v>
      </c>
      <c r="D775" s="2">
        <f t="shared" si="25"/>
        <v>18.2</v>
      </c>
      <c r="E775" s="6">
        <v>0.99480000000000002</v>
      </c>
    </row>
    <row r="776" spans="1:5" x14ac:dyDescent="0.15">
      <c r="A776" s="1" t="s">
        <v>746</v>
      </c>
      <c r="B776" s="2">
        <v>46453576</v>
      </c>
      <c r="C776" s="2">
        <f t="shared" si="24"/>
        <v>6968036400</v>
      </c>
      <c r="D776" s="2">
        <f t="shared" si="25"/>
        <v>15.9</v>
      </c>
      <c r="E776" s="6">
        <v>0.99299999999999999</v>
      </c>
    </row>
    <row r="777" spans="1:5" x14ac:dyDescent="0.15">
      <c r="A777" s="1" t="s">
        <v>747</v>
      </c>
      <c r="B777" s="2">
        <v>45679010</v>
      </c>
      <c r="C777" s="2">
        <f t="shared" si="24"/>
        <v>6851851500</v>
      </c>
      <c r="D777" s="2">
        <f t="shared" si="25"/>
        <v>15.7</v>
      </c>
      <c r="E777" s="6">
        <v>0.99180000000000001</v>
      </c>
    </row>
    <row r="778" spans="1:5" x14ac:dyDescent="0.15">
      <c r="A778" s="1" t="s">
        <v>748</v>
      </c>
      <c r="B778" s="2">
        <v>46273008</v>
      </c>
      <c r="C778" s="2">
        <f t="shared" si="24"/>
        <v>6940951200</v>
      </c>
      <c r="D778" s="2">
        <f t="shared" si="25"/>
        <v>15.9</v>
      </c>
      <c r="E778" s="6">
        <v>0.99280000000000002</v>
      </c>
    </row>
    <row r="779" spans="1:5" x14ac:dyDescent="0.15">
      <c r="A779" s="1" t="s">
        <v>749</v>
      </c>
      <c r="B779" s="2">
        <v>45199696</v>
      </c>
      <c r="C779" s="2">
        <f t="shared" si="24"/>
        <v>6779954400</v>
      </c>
      <c r="D779" s="2">
        <f t="shared" si="25"/>
        <v>15.5</v>
      </c>
      <c r="E779" s="6">
        <v>0.99229999999999996</v>
      </c>
    </row>
    <row r="780" spans="1:5" x14ac:dyDescent="0.15">
      <c r="A780" s="1" t="s">
        <v>761</v>
      </c>
      <c r="B780" s="2">
        <v>53026056</v>
      </c>
      <c r="C780" s="2">
        <f t="shared" si="24"/>
        <v>7953908400</v>
      </c>
      <c r="D780" s="2">
        <f t="shared" si="25"/>
        <v>18.2</v>
      </c>
      <c r="E780" s="6">
        <v>0.98560000000000003</v>
      </c>
    </row>
    <row r="781" spans="1:5" x14ac:dyDescent="0.15">
      <c r="A781" s="1" t="s">
        <v>760</v>
      </c>
      <c r="B781" s="2">
        <v>50696512</v>
      </c>
      <c r="C781" s="2">
        <f t="shared" si="24"/>
        <v>7604476800</v>
      </c>
      <c r="D781" s="2">
        <f t="shared" si="25"/>
        <v>17.399999999999999</v>
      </c>
      <c r="E781" s="6">
        <v>0.99360000000000004</v>
      </c>
    </row>
    <row r="782" spans="1:5" x14ac:dyDescent="0.15">
      <c r="A782" s="1" t="s">
        <v>751</v>
      </c>
      <c r="B782" s="2">
        <v>41943094</v>
      </c>
      <c r="C782" s="2">
        <f t="shared" si="24"/>
        <v>6291464100</v>
      </c>
      <c r="D782" s="2">
        <f t="shared" si="25"/>
        <v>14.4</v>
      </c>
      <c r="E782" s="6">
        <v>0.98909999999999998</v>
      </c>
    </row>
    <row r="783" spans="1:5" x14ac:dyDescent="0.15">
      <c r="A783" s="1" t="s">
        <v>750</v>
      </c>
      <c r="B783" s="2">
        <v>49733512</v>
      </c>
      <c r="C783" s="2">
        <f t="shared" si="24"/>
        <v>7460026800</v>
      </c>
      <c r="D783" s="2">
        <f t="shared" si="25"/>
        <v>17</v>
      </c>
      <c r="E783" s="6">
        <v>0.99319999999999997</v>
      </c>
    </row>
    <row r="784" spans="1:5" x14ac:dyDescent="0.15">
      <c r="A784" s="1" t="s">
        <v>752</v>
      </c>
      <c r="B784" s="2">
        <v>54712610</v>
      </c>
      <c r="C784" s="2">
        <f t="shared" si="24"/>
        <v>8206891500</v>
      </c>
      <c r="D784" s="2">
        <f t="shared" si="25"/>
        <v>18.8</v>
      </c>
      <c r="E784" s="6">
        <v>0.99450000000000005</v>
      </c>
    </row>
    <row r="785" spans="1:5" x14ac:dyDescent="0.15">
      <c r="A785" s="1" t="s">
        <v>753</v>
      </c>
      <c r="B785" s="2">
        <v>51188220</v>
      </c>
      <c r="C785" s="2">
        <f t="shared" si="24"/>
        <v>7678233000</v>
      </c>
      <c r="D785" s="2">
        <f t="shared" si="25"/>
        <v>17.5</v>
      </c>
      <c r="E785" s="6">
        <v>0.99170000000000003</v>
      </c>
    </row>
    <row r="786" spans="1:5" x14ac:dyDescent="0.15">
      <c r="A786" s="1" t="s">
        <v>754</v>
      </c>
      <c r="B786" s="2">
        <v>43867680</v>
      </c>
      <c r="C786" s="2">
        <f t="shared" si="24"/>
        <v>6580152000</v>
      </c>
      <c r="D786" s="2">
        <f t="shared" si="25"/>
        <v>15</v>
      </c>
      <c r="E786" s="6">
        <v>0.99150000000000005</v>
      </c>
    </row>
    <row r="787" spans="1:5" x14ac:dyDescent="0.15">
      <c r="A787" s="1" t="s">
        <v>756</v>
      </c>
      <c r="B787" s="2">
        <v>52554422</v>
      </c>
      <c r="C787" s="2">
        <f t="shared" si="24"/>
        <v>7883163300</v>
      </c>
      <c r="D787" s="2">
        <f t="shared" si="25"/>
        <v>18</v>
      </c>
      <c r="E787" s="6">
        <v>0.98350000000000004</v>
      </c>
    </row>
    <row r="788" spans="1:5" x14ac:dyDescent="0.15">
      <c r="A788" s="1" t="s">
        <v>755</v>
      </c>
      <c r="B788" s="2">
        <v>46722256</v>
      </c>
      <c r="C788" s="2">
        <f t="shared" si="24"/>
        <v>7008338400</v>
      </c>
      <c r="D788" s="2">
        <f t="shared" si="25"/>
        <v>16</v>
      </c>
      <c r="E788" s="6">
        <v>0.99119999999999997</v>
      </c>
    </row>
    <row r="789" spans="1:5" x14ac:dyDescent="0.15">
      <c r="A789" s="1" t="s">
        <v>757</v>
      </c>
      <c r="B789" s="2">
        <v>49200700</v>
      </c>
      <c r="C789" s="2">
        <f t="shared" si="24"/>
        <v>7380105000</v>
      </c>
      <c r="D789" s="2">
        <f t="shared" si="25"/>
        <v>16.899999999999999</v>
      </c>
      <c r="E789" s="6">
        <v>0.99350000000000005</v>
      </c>
    </row>
    <row r="790" spans="1:5" x14ac:dyDescent="0.15">
      <c r="A790" s="1" t="s">
        <v>758</v>
      </c>
      <c r="B790" s="2">
        <v>41470486</v>
      </c>
      <c r="C790" s="2">
        <f t="shared" si="24"/>
        <v>6220572900</v>
      </c>
      <c r="D790" s="2">
        <f t="shared" si="25"/>
        <v>14.2</v>
      </c>
      <c r="E790" s="6">
        <v>0.99139999999999995</v>
      </c>
    </row>
    <row r="791" spans="1:5" x14ac:dyDescent="0.15">
      <c r="A791" s="1" t="s">
        <v>759</v>
      </c>
      <c r="B791" s="2">
        <v>59562156</v>
      </c>
      <c r="C791" s="2">
        <f t="shared" si="24"/>
        <v>8934323400</v>
      </c>
      <c r="D791" s="2">
        <f t="shared" si="25"/>
        <v>20.399999999999999</v>
      </c>
      <c r="E791" s="6">
        <v>0.99250000000000005</v>
      </c>
    </row>
    <row r="792" spans="1:5" x14ac:dyDescent="0.15">
      <c r="A792" s="1" t="s">
        <v>765</v>
      </c>
      <c r="B792" s="2">
        <v>44327024</v>
      </c>
      <c r="C792" s="2">
        <f t="shared" si="24"/>
        <v>6649053600</v>
      </c>
      <c r="D792" s="2">
        <f t="shared" si="25"/>
        <v>15.2</v>
      </c>
      <c r="E792" s="6">
        <v>0.9899</v>
      </c>
    </row>
    <row r="793" spans="1:5" x14ac:dyDescent="0.15">
      <c r="A793" s="1" t="s">
        <v>762</v>
      </c>
      <c r="B793" s="2">
        <v>61369762</v>
      </c>
      <c r="C793" s="2">
        <f t="shared" si="24"/>
        <v>9205464300</v>
      </c>
      <c r="D793" s="2">
        <f t="shared" si="25"/>
        <v>21</v>
      </c>
      <c r="E793" s="6">
        <v>0.98719999999999997</v>
      </c>
    </row>
    <row r="794" spans="1:5" x14ac:dyDescent="0.15">
      <c r="A794" s="1" t="s">
        <v>763</v>
      </c>
      <c r="B794" s="2">
        <v>47407378</v>
      </c>
      <c r="C794" s="2">
        <f t="shared" si="24"/>
        <v>7111106700</v>
      </c>
      <c r="D794" s="2">
        <f t="shared" si="25"/>
        <v>16.2</v>
      </c>
      <c r="E794" s="6">
        <v>0.98060000000000003</v>
      </c>
    </row>
    <row r="795" spans="1:5" x14ac:dyDescent="0.15">
      <c r="A795" s="1" t="s">
        <v>764</v>
      </c>
      <c r="B795" s="2">
        <v>65117386</v>
      </c>
      <c r="C795" s="2">
        <f t="shared" si="24"/>
        <v>9767607900</v>
      </c>
      <c r="D795" s="2">
        <f t="shared" si="25"/>
        <v>22.3</v>
      </c>
      <c r="E795" s="6">
        <v>0.99399999999999999</v>
      </c>
    </row>
    <row r="796" spans="1:5" x14ac:dyDescent="0.15">
      <c r="A796" s="1" t="s">
        <v>766</v>
      </c>
      <c r="B796" s="2">
        <v>47352982</v>
      </c>
      <c r="C796" s="2">
        <f t="shared" si="24"/>
        <v>7102947300</v>
      </c>
      <c r="D796" s="2">
        <f t="shared" si="25"/>
        <v>16.2</v>
      </c>
      <c r="E796" s="6">
        <v>0.99350000000000005</v>
      </c>
    </row>
    <row r="797" spans="1:5" x14ac:dyDescent="0.15">
      <c r="A797" s="1" t="s">
        <v>767</v>
      </c>
      <c r="B797" s="2">
        <v>52534508</v>
      </c>
      <c r="C797" s="2">
        <f t="shared" si="24"/>
        <v>7880176200</v>
      </c>
      <c r="D797" s="2">
        <f t="shared" si="25"/>
        <v>18</v>
      </c>
      <c r="E797" s="6">
        <v>0.99199999999999999</v>
      </c>
    </row>
    <row r="798" spans="1:5" x14ac:dyDescent="0.15">
      <c r="A798" s="1" t="s">
        <v>768</v>
      </c>
      <c r="B798" s="2">
        <v>52668320</v>
      </c>
      <c r="C798" s="2">
        <f t="shared" si="24"/>
        <v>7900248000</v>
      </c>
      <c r="D798" s="2">
        <f t="shared" si="25"/>
        <v>18</v>
      </c>
      <c r="E798" s="6">
        <v>0.97850000000000004</v>
      </c>
    </row>
    <row r="799" spans="1:5" x14ac:dyDescent="0.15">
      <c r="A799" s="1" t="s">
        <v>769</v>
      </c>
      <c r="B799" s="2">
        <v>62503608</v>
      </c>
      <c r="C799" s="2">
        <f t="shared" si="24"/>
        <v>9375541200</v>
      </c>
      <c r="D799" s="2">
        <f t="shared" si="25"/>
        <v>21.4</v>
      </c>
      <c r="E799" s="6">
        <v>0.99519999999999997</v>
      </c>
    </row>
    <row r="800" spans="1:5" x14ac:dyDescent="0.15">
      <c r="A800" s="1" t="s">
        <v>770</v>
      </c>
      <c r="B800" s="2">
        <v>52067590</v>
      </c>
      <c r="C800" s="2">
        <f t="shared" si="24"/>
        <v>7810138500</v>
      </c>
      <c r="D800" s="2">
        <f t="shared" si="25"/>
        <v>17.8</v>
      </c>
      <c r="E800" s="6">
        <v>0.98970000000000002</v>
      </c>
    </row>
    <row r="801" spans="1:5" x14ac:dyDescent="0.15">
      <c r="A801" s="1" t="s">
        <v>771</v>
      </c>
      <c r="B801" s="2">
        <v>48136952</v>
      </c>
      <c r="C801" s="2">
        <f t="shared" si="24"/>
        <v>7220542800</v>
      </c>
      <c r="D801" s="2">
        <f t="shared" si="25"/>
        <v>16.5</v>
      </c>
      <c r="E801" s="6">
        <v>0.99080000000000001</v>
      </c>
    </row>
    <row r="802" spans="1:5" x14ac:dyDescent="0.15">
      <c r="A802" s="1" t="s">
        <v>772</v>
      </c>
      <c r="B802" s="2">
        <v>63734524</v>
      </c>
      <c r="C802" s="2">
        <f t="shared" si="24"/>
        <v>9560178600</v>
      </c>
      <c r="D802" s="2">
        <f t="shared" si="25"/>
        <v>21.8</v>
      </c>
      <c r="E802" s="6">
        <v>0.9929</v>
      </c>
    </row>
    <row r="803" spans="1:5" x14ac:dyDescent="0.15">
      <c r="A803" s="1" t="s">
        <v>775</v>
      </c>
      <c r="B803" s="2">
        <v>52466826</v>
      </c>
      <c r="C803" s="2">
        <f t="shared" si="24"/>
        <v>7870023900</v>
      </c>
      <c r="D803" s="2">
        <f t="shared" si="25"/>
        <v>18</v>
      </c>
      <c r="E803" s="6">
        <v>0.99209999999999998</v>
      </c>
    </row>
    <row r="804" spans="1:5" x14ac:dyDescent="0.15">
      <c r="A804" s="1" t="s">
        <v>773</v>
      </c>
      <c r="B804" s="2">
        <v>45817142</v>
      </c>
      <c r="C804" s="2">
        <f t="shared" si="24"/>
        <v>6872571300</v>
      </c>
      <c r="D804" s="2">
        <f t="shared" si="25"/>
        <v>15.7</v>
      </c>
      <c r="E804" s="6">
        <v>0.99109999999999998</v>
      </c>
    </row>
    <row r="805" spans="1:5" x14ac:dyDescent="0.15">
      <c r="A805" s="1" t="s">
        <v>774</v>
      </c>
      <c r="B805" s="2">
        <v>43738496</v>
      </c>
      <c r="C805" s="2">
        <f t="shared" si="24"/>
        <v>6560774400</v>
      </c>
      <c r="D805" s="2">
        <f t="shared" si="25"/>
        <v>15</v>
      </c>
      <c r="E805" s="6">
        <v>0.99429999999999996</v>
      </c>
    </row>
    <row r="806" spans="1:5" x14ac:dyDescent="0.15">
      <c r="A806" s="1" t="s">
        <v>776</v>
      </c>
      <c r="B806" s="2">
        <v>58204788</v>
      </c>
      <c r="C806" s="2">
        <f t="shared" si="24"/>
        <v>8730718200</v>
      </c>
      <c r="D806" s="2">
        <f t="shared" si="25"/>
        <v>19.899999999999999</v>
      </c>
      <c r="E806" s="6">
        <v>0.98399999999999999</v>
      </c>
    </row>
    <row r="807" spans="1:5" x14ac:dyDescent="0.15">
      <c r="A807" s="1" t="s">
        <v>777</v>
      </c>
      <c r="B807" s="2">
        <v>47050692</v>
      </c>
      <c r="C807" s="2">
        <f t="shared" si="24"/>
        <v>7057603800</v>
      </c>
      <c r="D807" s="2">
        <f t="shared" si="25"/>
        <v>16.100000000000001</v>
      </c>
      <c r="E807" s="6">
        <v>0.98550000000000004</v>
      </c>
    </row>
    <row r="808" spans="1:5" x14ac:dyDescent="0.15">
      <c r="A808" s="1" t="s">
        <v>778</v>
      </c>
      <c r="B808" s="2">
        <v>51180224</v>
      </c>
      <c r="C808" s="2">
        <f t="shared" si="24"/>
        <v>7677033600</v>
      </c>
      <c r="D808" s="2">
        <f t="shared" si="25"/>
        <v>17.5</v>
      </c>
      <c r="E808" s="6">
        <v>0.98809999999999998</v>
      </c>
    </row>
    <row r="809" spans="1:5" x14ac:dyDescent="0.15">
      <c r="A809" s="1" t="s">
        <v>779</v>
      </c>
      <c r="B809" s="2">
        <v>42578294</v>
      </c>
      <c r="C809" s="2">
        <f t="shared" si="24"/>
        <v>6386744100</v>
      </c>
      <c r="D809" s="2">
        <f t="shared" si="25"/>
        <v>14.6</v>
      </c>
      <c r="E809" s="6">
        <v>0.98140000000000005</v>
      </c>
    </row>
    <row r="810" spans="1:5" x14ac:dyDescent="0.15">
      <c r="A810" s="1" t="s">
        <v>780</v>
      </c>
      <c r="B810" s="2">
        <v>58570908</v>
      </c>
      <c r="C810" s="2">
        <f t="shared" si="24"/>
        <v>8785636200</v>
      </c>
      <c r="D810" s="2">
        <f t="shared" si="25"/>
        <v>20.100000000000001</v>
      </c>
      <c r="E810" s="6">
        <v>0.99309999999999998</v>
      </c>
    </row>
    <row r="811" spans="1:5" x14ac:dyDescent="0.15">
      <c r="A811" s="1" t="s">
        <v>781</v>
      </c>
      <c r="B811" s="2">
        <v>54562024</v>
      </c>
      <c r="C811" s="2">
        <f t="shared" si="24"/>
        <v>8184303600</v>
      </c>
      <c r="D811" s="2">
        <f t="shared" si="25"/>
        <v>18.7</v>
      </c>
      <c r="E811" s="6">
        <v>0.99170000000000003</v>
      </c>
    </row>
    <row r="812" spans="1:5" x14ac:dyDescent="0.15">
      <c r="A812" s="1" t="s">
        <v>782</v>
      </c>
      <c r="B812" s="2">
        <v>53629616</v>
      </c>
      <c r="C812" s="2">
        <f t="shared" si="24"/>
        <v>8044442400</v>
      </c>
      <c r="D812" s="2">
        <f t="shared" si="25"/>
        <v>18.399999999999999</v>
      </c>
      <c r="E812" s="6">
        <v>0.99219999999999997</v>
      </c>
    </row>
    <row r="813" spans="1:5" x14ac:dyDescent="0.15">
      <c r="A813" s="1" t="s">
        <v>784</v>
      </c>
      <c r="B813" s="2">
        <v>41835834</v>
      </c>
      <c r="C813" s="2">
        <f t="shared" si="24"/>
        <v>6275375100</v>
      </c>
      <c r="D813" s="2">
        <f t="shared" si="25"/>
        <v>14.3</v>
      </c>
      <c r="E813" s="6">
        <v>0.99399999999999999</v>
      </c>
    </row>
    <row r="814" spans="1:5" x14ac:dyDescent="0.15">
      <c r="A814" s="1" t="s">
        <v>783</v>
      </c>
      <c r="B814" s="2">
        <v>51785088</v>
      </c>
      <c r="C814" s="2">
        <f t="shared" si="24"/>
        <v>7767763200</v>
      </c>
      <c r="D814" s="2">
        <f t="shared" si="25"/>
        <v>17.7</v>
      </c>
      <c r="E814" s="6">
        <v>0.99139999999999995</v>
      </c>
    </row>
    <row r="815" spans="1:5" x14ac:dyDescent="0.15">
      <c r="A815" s="1" t="s">
        <v>785</v>
      </c>
      <c r="B815" s="2">
        <v>45479670</v>
      </c>
      <c r="C815" s="2">
        <f t="shared" si="24"/>
        <v>6821950500</v>
      </c>
      <c r="D815" s="2">
        <f t="shared" si="25"/>
        <v>15.6</v>
      </c>
      <c r="E815" s="6">
        <v>0.98960000000000004</v>
      </c>
    </row>
    <row r="816" spans="1:5" x14ac:dyDescent="0.15">
      <c r="A816" s="1" t="s">
        <v>786</v>
      </c>
      <c r="B816" s="2">
        <v>61566384</v>
      </c>
      <c r="C816" s="2">
        <f t="shared" si="24"/>
        <v>9234957600</v>
      </c>
      <c r="D816" s="2">
        <f t="shared" si="25"/>
        <v>21.1</v>
      </c>
      <c r="E816" s="6">
        <v>0.98939999999999995</v>
      </c>
    </row>
    <row r="817" spans="1:5" x14ac:dyDescent="0.15">
      <c r="A817" s="1" t="s">
        <v>787</v>
      </c>
      <c r="B817" s="2">
        <v>44383876</v>
      </c>
      <c r="C817" s="2">
        <f t="shared" si="24"/>
        <v>6657581400</v>
      </c>
      <c r="D817" s="2">
        <f t="shared" si="25"/>
        <v>15.2</v>
      </c>
      <c r="E817" s="6">
        <v>0.99139999999999995</v>
      </c>
    </row>
    <row r="818" spans="1:5" x14ac:dyDescent="0.15">
      <c r="A818" s="1" t="s">
        <v>788</v>
      </c>
      <c r="B818" s="2">
        <v>52897378</v>
      </c>
      <c r="C818" s="2">
        <f t="shared" si="24"/>
        <v>7934606700</v>
      </c>
      <c r="D818" s="2">
        <f t="shared" si="25"/>
        <v>18.100000000000001</v>
      </c>
      <c r="E818" s="6">
        <v>0.98870000000000002</v>
      </c>
    </row>
    <row r="819" spans="1:5" x14ac:dyDescent="0.15">
      <c r="A819" s="1" t="s">
        <v>789</v>
      </c>
      <c r="B819" s="2">
        <v>41620620</v>
      </c>
      <c r="C819" s="2">
        <f t="shared" si="24"/>
        <v>6243093000</v>
      </c>
      <c r="D819" s="2">
        <f t="shared" si="25"/>
        <v>14.3</v>
      </c>
      <c r="E819" s="6">
        <v>0.9869</v>
      </c>
    </row>
    <row r="820" spans="1:5" x14ac:dyDescent="0.15">
      <c r="A820" s="1" t="s">
        <v>790</v>
      </c>
      <c r="B820" s="2">
        <v>46215704</v>
      </c>
      <c r="C820" s="2">
        <f t="shared" si="24"/>
        <v>6932355600</v>
      </c>
      <c r="D820" s="2">
        <f t="shared" si="25"/>
        <v>15.8</v>
      </c>
      <c r="E820" s="6">
        <v>0.98960000000000004</v>
      </c>
    </row>
    <row r="821" spans="1:5" x14ac:dyDescent="0.15">
      <c r="A821" s="1" t="s">
        <v>791</v>
      </c>
      <c r="B821" s="2">
        <v>46517906</v>
      </c>
      <c r="C821" s="2">
        <f t="shared" si="24"/>
        <v>6977685900</v>
      </c>
      <c r="D821" s="2">
        <f t="shared" si="25"/>
        <v>15.9</v>
      </c>
      <c r="E821" s="6">
        <v>0.98850000000000005</v>
      </c>
    </row>
    <row r="822" spans="1:5" x14ac:dyDescent="0.15">
      <c r="A822" s="1" t="s">
        <v>792</v>
      </c>
      <c r="B822" s="2">
        <v>49888042</v>
      </c>
      <c r="C822" s="2">
        <f t="shared" si="24"/>
        <v>7483206300</v>
      </c>
      <c r="D822" s="2">
        <f t="shared" si="25"/>
        <v>17.100000000000001</v>
      </c>
      <c r="E822" s="6">
        <v>0.99099999999999999</v>
      </c>
    </row>
    <row r="823" spans="1:5" x14ac:dyDescent="0.15">
      <c r="A823" s="1" t="s">
        <v>793</v>
      </c>
      <c r="B823" s="2">
        <v>46633450</v>
      </c>
      <c r="C823" s="2">
        <f t="shared" si="24"/>
        <v>6995017500</v>
      </c>
      <c r="D823" s="2">
        <f t="shared" si="25"/>
        <v>16</v>
      </c>
      <c r="E823" s="6">
        <v>0.99229999999999996</v>
      </c>
    </row>
    <row r="824" spans="1:5" x14ac:dyDescent="0.15">
      <c r="A824" s="1" t="s">
        <v>794</v>
      </c>
      <c r="B824" s="2">
        <v>60796466</v>
      </c>
      <c r="C824" s="2">
        <f t="shared" si="24"/>
        <v>9119469900</v>
      </c>
      <c r="D824" s="2">
        <f t="shared" si="25"/>
        <v>20.8</v>
      </c>
      <c r="E824" s="6">
        <v>0.98780000000000001</v>
      </c>
    </row>
    <row r="825" spans="1:5" x14ac:dyDescent="0.15">
      <c r="A825" s="1" t="s">
        <v>795</v>
      </c>
      <c r="B825" s="2">
        <v>48544972</v>
      </c>
      <c r="C825" s="2">
        <f t="shared" si="24"/>
        <v>7281745800</v>
      </c>
      <c r="D825" s="2">
        <f t="shared" si="25"/>
        <v>16.600000000000001</v>
      </c>
      <c r="E825" s="6">
        <v>0.99180000000000001</v>
      </c>
    </row>
    <row r="826" spans="1:5" x14ac:dyDescent="0.15">
      <c r="A826" s="1" t="s">
        <v>796</v>
      </c>
      <c r="B826" s="2">
        <v>50235526</v>
      </c>
      <c r="C826" s="2">
        <f t="shared" si="24"/>
        <v>7535328900</v>
      </c>
      <c r="D826" s="2">
        <f t="shared" si="25"/>
        <v>17.2</v>
      </c>
      <c r="E826" s="6">
        <v>0.98970000000000002</v>
      </c>
    </row>
    <row r="827" spans="1:5" x14ac:dyDescent="0.15">
      <c r="A827" s="1" t="s">
        <v>797</v>
      </c>
      <c r="B827" s="2">
        <v>41950142</v>
      </c>
      <c r="C827" s="2">
        <f t="shared" si="24"/>
        <v>6292521300</v>
      </c>
      <c r="D827" s="2">
        <f t="shared" si="25"/>
        <v>14.4</v>
      </c>
      <c r="E827" s="6">
        <v>0.99099999999999999</v>
      </c>
    </row>
    <row r="828" spans="1:5" x14ac:dyDescent="0.15">
      <c r="A828" s="1" t="s">
        <v>798</v>
      </c>
      <c r="B828" s="2">
        <v>42066748</v>
      </c>
      <c r="C828" s="2">
        <f t="shared" si="24"/>
        <v>6310012200</v>
      </c>
      <c r="D828" s="2">
        <f t="shared" si="25"/>
        <v>14.4</v>
      </c>
      <c r="E828" s="6">
        <v>0.98899999999999999</v>
      </c>
    </row>
    <row r="829" spans="1:5" x14ac:dyDescent="0.15">
      <c r="A829" s="1" t="s">
        <v>799</v>
      </c>
      <c r="B829" s="2">
        <v>49730662</v>
      </c>
      <c r="C829" s="2">
        <f t="shared" si="24"/>
        <v>7459599300</v>
      </c>
      <c r="D829" s="2">
        <f t="shared" si="25"/>
        <v>17</v>
      </c>
      <c r="E829" s="6">
        <v>0.98929999999999996</v>
      </c>
    </row>
    <row r="830" spans="1:5" x14ac:dyDescent="0.15">
      <c r="A830" s="1" t="s">
        <v>800</v>
      </c>
      <c r="B830" s="2">
        <v>51892988</v>
      </c>
      <c r="C830" s="2">
        <f t="shared" si="24"/>
        <v>7783948200</v>
      </c>
      <c r="D830" s="2">
        <f t="shared" si="25"/>
        <v>17.8</v>
      </c>
      <c r="E830" s="6">
        <v>0.99380000000000002</v>
      </c>
    </row>
    <row r="831" spans="1:5" x14ac:dyDescent="0.15">
      <c r="A831" s="1" t="s">
        <v>801</v>
      </c>
      <c r="B831" s="2">
        <v>47386328</v>
      </c>
      <c r="C831" s="2">
        <f t="shared" si="24"/>
        <v>7107949200</v>
      </c>
      <c r="D831" s="2">
        <f t="shared" si="25"/>
        <v>16.2</v>
      </c>
      <c r="E831" s="6">
        <v>0.98270000000000002</v>
      </c>
    </row>
    <row r="832" spans="1:5" x14ac:dyDescent="0.15">
      <c r="A832" s="1" t="s">
        <v>803</v>
      </c>
      <c r="B832" s="2">
        <v>45922128</v>
      </c>
      <c r="C832" s="2">
        <f t="shared" si="24"/>
        <v>6888319200</v>
      </c>
      <c r="D832" s="2">
        <f t="shared" si="25"/>
        <v>15.7</v>
      </c>
      <c r="E832" s="6">
        <v>0.98950000000000005</v>
      </c>
    </row>
    <row r="833" spans="1:5" x14ac:dyDescent="0.15">
      <c r="A833" s="1" t="s">
        <v>802</v>
      </c>
      <c r="B833" s="2">
        <v>42966786</v>
      </c>
      <c r="C833" s="2">
        <f t="shared" si="24"/>
        <v>6445017900</v>
      </c>
      <c r="D833" s="2">
        <f t="shared" si="25"/>
        <v>14.7</v>
      </c>
      <c r="E833" s="6">
        <v>0.9889</v>
      </c>
    </row>
    <row r="834" spans="1:5" x14ac:dyDescent="0.15">
      <c r="A834" s="1" t="s">
        <v>804</v>
      </c>
      <c r="B834" s="2">
        <v>48783854</v>
      </c>
      <c r="C834" s="2">
        <f t="shared" si="24"/>
        <v>7317578100</v>
      </c>
      <c r="D834" s="2">
        <f t="shared" si="25"/>
        <v>16.7</v>
      </c>
      <c r="E834" s="6">
        <v>0.98899999999999999</v>
      </c>
    </row>
    <row r="835" spans="1:5" x14ac:dyDescent="0.15">
      <c r="A835" s="1" t="s">
        <v>805</v>
      </c>
      <c r="B835" s="2">
        <v>65108856</v>
      </c>
      <c r="C835" s="2">
        <f t="shared" si="24"/>
        <v>9766328400</v>
      </c>
      <c r="D835" s="2">
        <f t="shared" si="25"/>
        <v>22.3</v>
      </c>
      <c r="E835" s="6">
        <v>0.99070000000000003</v>
      </c>
    </row>
    <row r="836" spans="1:5" x14ac:dyDescent="0.15">
      <c r="A836" s="1" t="s">
        <v>806</v>
      </c>
      <c r="B836" s="2">
        <v>50938964</v>
      </c>
      <c r="C836" s="2">
        <f t="shared" ref="C836:C899" si="26">B836*150</f>
        <v>7640844600</v>
      </c>
      <c r="D836" s="2">
        <f t="shared" si="25"/>
        <v>17.5</v>
      </c>
      <c r="E836" s="6">
        <v>0.99170000000000003</v>
      </c>
    </row>
    <row r="837" spans="1:5" x14ac:dyDescent="0.15">
      <c r="A837" s="1" t="s">
        <v>807</v>
      </c>
      <c r="B837" s="2">
        <v>48196868</v>
      </c>
      <c r="C837" s="2">
        <f t="shared" si="26"/>
        <v>7229530200</v>
      </c>
      <c r="D837" s="2">
        <f t="shared" ref="D837:D900" si="27">ROUND(C837/437699851, 1)</f>
        <v>16.5</v>
      </c>
      <c r="E837" s="6">
        <v>0.9909</v>
      </c>
    </row>
    <row r="838" spans="1:5" x14ac:dyDescent="0.15">
      <c r="A838" s="1" t="s">
        <v>808</v>
      </c>
      <c r="B838" s="2">
        <v>51243260</v>
      </c>
      <c r="C838" s="2">
        <f t="shared" si="26"/>
        <v>7686489000</v>
      </c>
      <c r="D838" s="2">
        <f t="shared" si="27"/>
        <v>17.600000000000001</v>
      </c>
      <c r="E838" s="6">
        <v>0.99099999999999999</v>
      </c>
    </row>
    <row r="839" spans="1:5" x14ac:dyDescent="0.15">
      <c r="A839" s="1" t="s">
        <v>809</v>
      </c>
      <c r="B839" s="2">
        <v>46170792</v>
      </c>
      <c r="C839" s="2">
        <f t="shared" si="26"/>
        <v>6925618800</v>
      </c>
      <c r="D839" s="2">
        <f t="shared" si="27"/>
        <v>15.8</v>
      </c>
      <c r="E839" s="6">
        <v>0.99199999999999999</v>
      </c>
    </row>
    <row r="840" spans="1:5" x14ac:dyDescent="0.15">
      <c r="A840" s="1" t="s">
        <v>810</v>
      </c>
      <c r="B840" s="2">
        <v>51244022</v>
      </c>
      <c r="C840" s="2">
        <f t="shared" si="26"/>
        <v>7686603300</v>
      </c>
      <c r="D840" s="2">
        <f t="shared" si="27"/>
        <v>17.600000000000001</v>
      </c>
      <c r="E840" s="6">
        <v>0.98819999999999997</v>
      </c>
    </row>
    <row r="841" spans="1:5" x14ac:dyDescent="0.15">
      <c r="A841" s="1" t="s">
        <v>811</v>
      </c>
      <c r="B841" s="2">
        <v>41233560</v>
      </c>
      <c r="C841" s="2">
        <f t="shared" si="26"/>
        <v>6185034000</v>
      </c>
      <c r="D841" s="2">
        <f t="shared" si="27"/>
        <v>14.1</v>
      </c>
      <c r="E841" s="6">
        <v>0.99109999999999998</v>
      </c>
    </row>
    <row r="842" spans="1:5" x14ac:dyDescent="0.15">
      <c r="A842" s="1" t="s">
        <v>812</v>
      </c>
      <c r="B842" s="2">
        <v>43009124</v>
      </c>
      <c r="C842" s="2">
        <f t="shared" si="26"/>
        <v>6451368600</v>
      </c>
      <c r="D842" s="2">
        <f t="shared" si="27"/>
        <v>14.7</v>
      </c>
      <c r="E842" s="6">
        <v>0.99119999999999997</v>
      </c>
    </row>
    <row r="843" spans="1:5" x14ac:dyDescent="0.15">
      <c r="A843" s="1" t="s">
        <v>813</v>
      </c>
      <c r="B843" s="2">
        <v>47464426</v>
      </c>
      <c r="C843" s="2">
        <f t="shared" si="26"/>
        <v>7119663900</v>
      </c>
      <c r="D843" s="2">
        <f t="shared" si="27"/>
        <v>16.3</v>
      </c>
      <c r="E843" s="6">
        <v>0.99139999999999995</v>
      </c>
    </row>
    <row r="844" spans="1:5" x14ac:dyDescent="0.15">
      <c r="A844" s="1" t="s">
        <v>814</v>
      </c>
      <c r="B844" s="2">
        <v>45784842</v>
      </c>
      <c r="C844" s="2">
        <f t="shared" si="26"/>
        <v>6867726300</v>
      </c>
      <c r="D844" s="2">
        <f t="shared" si="27"/>
        <v>15.7</v>
      </c>
      <c r="E844" s="6">
        <v>0.99160000000000004</v>
      </c>
    </row>
    <row r="845" spans="1:5" x14ac:dyDescent="0.15">
      <c r="A845" s="1" t="s">
        <v>815</v>
      </c>
      <c r="B845" s="2">
        <v>50868808</v>
      </c>
      <c r="C845" s="2">
        <f t="shared" si="26"/>
        <v>7630321200</v>
      </c>
      <c r="D845" s="2">
        <f t="shared" si="27"/>
        <v>17.399999999999999</v>
      </c>
      <c r="E845" s="6">
        <v>0.99539999999999995</v>
      </c>
    </row>
    <row r="846" spans="1:5" x14ac:dyDescent="0.15">
      <c r="A846" s="1" t="s">
        <v>816</v>
      </c>
      <c r="B846" s="2">
        <v>67700608</v>
      </c>
      <c r="C846" s="2">
        <f t="shared" si="26"/>
        <v>10155091200</v>
      </c>
      <c r="D846" s="2">
        <f t="shared" si="27"/>
        <v>23.2</v>
      </c>
      <c r="E846" s="6">
        <v>0.99250000000000005</v>
      </c>
    </row>
    <row r="847" spans="1:5" x14ac:dyDescent="0.15">
      <c r="A847" s="1" t="s">
        <v>817</v>
      </c>
      <c r="B847" s="2">
        <v>39860678</v>
      </c>
      <c r="C847" s="2">
        <f t="shared" si="26"/>
        <v>5979101700</v>
      </c>
      <c r="D847" s="2">
        <f t="shared" si="27"/>
        <v>13.7</v>
      </c>
      <c r="E847" s="6">
        <v>0.99370000000000003</v>
      </c>
    </row>
    <row r="848" spans="1:5" x14ac:dyDescent="0.15">
      <c r="A848" s="1" t="s">
        <v>818</v>
      </c>
      <c r="B848" s="2">
        <v>41265070</v>
      </c>
      <c r="C848" s="2">
        <f t="shared" si="26"/>
        <v>6189760500</v>
      </c>
      <c r="D848" s="2">
        <f t="shared" si="27"/>
        <v>14.1</v>
      </c>
      <c r="E848" s="6">
        <v>0.99019999999999997</v>
      </c>
    </row>
    <row r="849" spans="1:5" x14ac:dyDescent="0.15">
      <c r="A849" s="1" t="s">
        <v>819</v>
      </c>
      <c r="B849" s="2">
        <v>66462336</v>
      </c>
      <c r="C849" s="2">
        <f t="shared" si="26"/>
        <v>9969350400</v>
      </c>
      <c r="D849" s="2">
        <f t="shared" si="27"/>
        <v>22.8</v>
      </c>
      <c r="E849" s="6">
        <v>0.99260000000000004</v>
      </c>
    </row>
    <row r="850" spans="1:5" x14ac:dyDescent="0.15">
      <c r="A850" s="1" t="s">
        <v>820</v>
      </c>
      <c r="B850" s="2">
        <v>49142098</v>
      </c>
      <c r="C850" s="2">
        <f t="shared" si="26"/>
        <v>7371314700</v>
      </c>
      <c r="D850" s="2">
        <f t="shared" si="27"/>
        <v>16.8</v>
      </c>
      <c r="E850" s="6">
        <v>0.99399999999999999</v>
      </c>
    </row>
    <row r="851" spans="1:5" x14ac:dyDescent="0.15">
      <c r="A851" s="1" t="s">
        <v>821</v>
      </c>
      <c r="B851" s="2">
        <v>57865294</v>
      </c>
      <c r="C851" s="2">
        <f t="shared" si="26"/>
        <v>8679794100</v>
      </c>
      <c r="D851" s="2">
        <f t="shared" si="27"/>
        <v>19.8</v>
      </c>
      <c r="E851" s="6">
        <v>0.99509999999999998</v>
      </c>
    </row>
    <row r="852" spans="1:5" x14ac:dyDescent="0.15">
      <c r="A852" s="1" t="s">
        <v>822</v>
      </c>
      <c r="B852" s="2">
        <v>41853124</v>
      </c>
      <c r="C852" s="2">
        <f t="shared" si="26"/>
        <v>6277968600</v>
      </c>
      <c r="D852" s="2">
        <f t="shared" si="27"/>
        <v>14.3</v>
      </c>
      <c r="E852" s="6">
        <v>0.99309999999999998</v>
      </c>
    </row>
    <row r="853" spans="1:5" x14ac:dyDescent="0.15">
      <c r="A853" s="1" t="s">
        <v>823</v>
      </c>
      <c r="B853" s="2">
        <v>48704320</v>
      </c>
      <c r="C853" s="2">
        <f t="shared" si="26"/>
        <v>7305648000</v>
      </c>
      <c r="D853" s="2">
        <f t="shared" si="27"/>
        <v>16.7</v>
      </c>
      <c r="E853" s="6">
        <v>0.99239999999999995</v>
      </c>
    </row>
    <row r="854" spans="1:5" x14ac:dyDescent="0.15">
      <c r="A854" s="1" t="s">
        <v>824</v>
      </c>
      <c r="B854" s="2">
        <v>48963444</v>
      </c>
      <c r="C854" s="2">
        <f t="shared" si="26"/>
        <v>7344516600</v>
      </c>
      <c r="D854" s="2">
        <f t="shared" si="27"/>
        <v>16.8</v>
      </c>
      <c r="E854" s="6">
        <v>0.99350000000000005</v>
      </c>
    </row>
    <row r="855" spans="1:5" x14ac:dyDescent="0.15">
      <c r="A855" s="1" t="s">
        <v>825</v>
      </c>
      <c r="B855" s="2">
        <v>43413894</v>
      </c>
      <c r="C855" s="2">
        <f t="shared" si="26"/>
        <v>6512084100</v>
      </c>
      <c r="D855" s="2">
        <f t="shared" si="27"/>
        <v>14.9</v>
      </c>
      <c r="E855" s="6">
        <v>0.9929</v>
      </c>
    </row>
    <row r="856" spans="1:5" x14ac:dyDescent="0.15">
      <c r="A856" s="1" t="s">
        <v>826</v>
      </c>
      <c r="B856" s="2">
        <v>49915072</v>
      </c>
      <c r="C856" s="2">
        <f t="shared" si="26"/>
        <v>7487260800</v>
      </c>
      <c r="D856" s="2">
        <f t="shared" si="27"/>
        <v>17.100000000000001</v>
      </c>
      <c r="E856" s="6">
        <v>0.99280000000000002</v>
      </c>
    </row>
    <row r="857" spans="1:5" x14ac:dyDescent="0.15">
      <c r="A857" s="1" t="s">
        <v>827</v>
      </c>
      <c r="B857" s="2">
        <v>53102488</v>
      </c>
      <c r="C857" s="2">
        <f t="shared" si="26"/>
        <v>7965373200</v>
      </c>
      <c r="D857" s="2">
        <f t="shared" si="27"/>
        <v>18.2</v>
      </c>
      <c r="E857" s="6">
        <v>0.9929</v>
      </c>
    </row>
    <row r="858" spans="1:5" x14ac:dyDescent="0.15">
      <c r="A858" s="1" t="s">
        <v>828</v>
      </c>
      <c r="B858" s="2">
        <v>57346308</v>
      </c>
      <c r="C858" s="2">
        <f t="shared" si="26"/>
        <v>8601946200</v>
      </c>
      <c r="D858" s="2">
        <f t="shared" si="27"/>
        <v>19.7</v>
      </c>
      <c r="E858" s="6">
        <v>0.99309999999999998</v>
      </c>
    </row>
    <row r="859" spans="1:5" x14ac:dyDescent="0.15">
      <c r="A859" s="1" t="s">
        <v>829</v>
      </c>
      <c r="B859" s="2">
        <v>43686504</v>
      </c>
      <c r="C859" s="2">
        <f t="shared" si="26"/>
        <v>6552975600</v>
      </c>
      <c r="D859" s="2">
        <f t="shared" si="27"/>
        <v>15</v>
      </c>
      <c r="E859" s="6">
        <v>0.98850000000000005</v>
      </c>
    </row>
    <row r="860" spans="1:5" x14ac:dyDescent="0.15">
      <c r="A860" s="1" t="s">
        <v>830</v>
      </c>
      <c r="B860" s="2">
        <v>39831892</v>
      </c>
      <c r="C860" s="2">
        <f t="shared" si="26"/>
        <v>5974783800</v>
      </c>
      <c r="D860" s="2">
        <f t="shared" si="27"/>
        <v>13.7</v>
      </c>
      <c r="E860" s="6">
        <v>0.99280000000000002</v>
      </c>
    </row>
    <row r="861" spans="1:5" x14ac:dyDescent="0.15">
      <c r="A861" s="1" t="s">
        <v>831</v>
      </c>
      <c r="B861" s="2">
        <v>44694472</v>
      </c>
      <c r="C861" s="2">
        <f t="shared" si="26"/>
        <v>6704170800</v>
      </c>
      <c r="D861" s="2">
        <f t="shared" si="27"/>
        <v>15.3</v>
      </c>
      <c r="E861" s="6">
        <v>0.99070000000000003</v>
      </c>
    </row>
    <row r="862" spans="1:5" x14ac:dyDescent="0.15">
      <c r="A862" s="1" t="s">
        <v>833</v>
      </c>
      <c r="B862" s="2">
        <v>48697328</v>
      </c>
      <c r="C862" s="2">
        <f t="shared" si="26"/>
        <v>7304599200</v>
      </c>
      <c r="D862" s="2">
        <f t="shared" si="27"/>
        <v>16.7</v>
      </c>
      <c r="E862" s="6">
        <v>0.99350000000000005</v>
      </c>
    </row>
    <row r="863" spans="1:5" x14ac:dyDescent="0.15">
      <c r="A863" s="1" t="s">
        <v>832</v>
      </c>
      <c r="B863" s="2">
        <v>50178620</v>
      </c>
      <c r="C863" s="2">
        <f t="shared" si="26"/>
        <v>7526793000</v>
      </c>
      <c r="D863" s="2">
        <f t="shared" si="27"/>
        <v>17.2</v>
      </c>
      <c r="E863" s="6">
        <v>0.9919</v>
      </c>
    </row>
    <row r="864" spans="1:5" x14ac:dyDescent="0.15">
      <c r="A864" s="1" t="s">
        <v>834</v>
      </c>
      <c r="B864" s="2">
        <v>43198842</v>
      </c>
      <c r="C864" s="2">
        <f t="shared" si="26"/>
        <v>6479826300</v>
      </c>
      <c r="D864" s="2">
        <f t="shared" si="27"/>
        <v>14.8</v>
      </c>
      <c r="E864" s="6">
        <v>0.99319999999999997</v>
      </c>
    </row>
    <row r="865" spans="1:5" x14ac:dyDescent="0.15">
      <c r="A865" s="1" t="s">
        <v>835</v>
      </c>
      <c r="B865" s="2">
        <v>48730120</v>
      </c>
      <c r="C865" s="2">
        <f t="shared" si="26"/>
        <v>7309518000</v>
      </c>
      <c r="D865" s="2">
        <f t="shared" si="27"/>
        <v>16.7</v>
      </c>
      <c r="E865" s="6">
        <v>0.99150000000000005</v>
      </c>
    </row>
    <row r="866" spans="1:5" x14ac:dyDescent="0.15">
      <c r="A866" s="1" t="s">
        <v>836</v>
      </c>
      <c r="B866" s="2">
        <v>48700994</v>
      </c>
      <c r="C866" s="2">
        <f t="shared" si="26"/>
        <v>7305149100</v>
      </c>
      <c r="D866" s="2">
        <f t="shared" si="27"/>
        <v>16.7</v>
      </c>
      <c r="E866" s="6">
        <v>0.99199999999999999</v>
      </c>
    </row>
    <row r="867" spans="1:5" x14ac:dyDescent="0.15">
      <c r="A867" s="1" t="s">
        <v>837</v>
      </c>
      <c r="B867" s="2">
        <v>159749656</v>
      </c>
      <c r="C867" s="2">
        <f t="shared" si="26"/>
        <v>23962448400</v>
      </c>
      <c r="D867" s="2">
        <f t="shared" si="27"/>
        <v>54.7</v>
      </c>
      <c r="E867" s="6">
        <v>0.98980000000000001</v>
      </c>
    </row>
    <row r="868" spans="1:5" x14ac:dyDescent="0.15">
      <c r="A868" s="1" t="s">
        <v>838</v>
      </c>
      <c r="B868" s="2">
        <v>46951652</v>
      </c>
      <c r="C868" s="2">
        <f t="shared" si="26"/>
        <v>7042747800</v>
      </c>
      <c r="D868" s="2">
        <f t="shared" si="27"/>
        <v>16.100000000000001</v>
      </c>
      <c r="E868" s="6">
        <v>0.99099999999999999</v>
      </c>
    </row>
    <row r="869" spans="1:5" x14ac:dyDescent="0.15">
      <c r="A869" s="1" t="s">
        <v>839</v>
      </c>
      <c r="B869" s="2">
        <v>63440396</v>
      </c>
      <c r="C869" s="2">
        <f t="shared" si="26"/>
        <v>9516059400</v>
      </c>
      <c r="D869" s="2">
        <f t="shared" si="27"/>
        <v>21.7</v>
      </c>
      <c r="E869" s="6">
        <v>0.99</v>
      </c>
    </row>
    <row r="870" spans="1:5" x14ac:dyDescent="0.15">
      <c r="A870" s="1" t="s">
        <v>840</v>
      </c>
      <c r="B870" s="2">
        <v>49939208</v>
      </c>
      <c r="C870" s="2">
        <f t="shared" si="26"/>
        <v>7490881200</v>
      </c>
      <c r="D870" s="2">
        <f t="shared" si="27"/>
        <v>17.100000000000001</v>
      </c>
      <c r="E870" s="6">
        <v>0.99119999999999997</v>
      </c>
    </row>
    <row r="871" spans="1:5" x14ac:dyDescent="0.15">
      <c r="A871" s="1" t="s">
        <v>841</v>
      </c>
      <c r="B871" s="2">
        <v>56125488</v>
      </c>
      <c r="C871" s="2">
        <f t="shared" si="26"/>
        <v>8418823200</v>
      </c>
      <c r="D871" s="2">
        <f t="shared" si="27"/>
        <v>19.2</v>
      </c>
      <c r="E871" s="6">
        <v>0.98899999999999999</v>
      </c>
    </row>
    <row r="872" spans="1:5" x14ac:dyDescent="0.15">
      <c r="A872" s="1" t="s">
        <v>842</v>
      </c>
      <c r="B872" s="2">
        <v>51549792</v>
      </c>
      <c r="C872" s="2">
        <f t="shared" si="26"/>
        <v>7732468800</v>
      </c>
      <c r="D872" s="2">
        <f t="shared" si="27"/>
        <v>17.7</v>
      </c>
      <c r="E872" s="6">
        <v>0.99129999999999996</v>
      </c>
    </row>
    <row r="873" spans="1:5" x14ac:dyDescent="0.15">
      <c r="A873" s="1" t="s">
        <v>843</v>
      </c>
      <c r="B873" s="2">
        <v>64890128</v>
      </c>
      <c r="C873" s="2">
        <f t="shared" si="26"/>
        <v>9733519200</v>
      </c>
      <c r="D873" s="2">
        <f t="shared" si="27"/>
        <v>22.2</v>
      </c>
      <c r="E873" s="6">
        <v>0.99060000000000004</v>
      </c>
    </row>
    <row r="874" spans="1:5" x14ac:dyDescent="0.15">
      <c r="A874" s="1" t="s">
        <v>844</v>
      </c>
      <c r="B874" s="2">
        <v>45320720</v>
      </c>
      <c r="C874" s="2">
        <f t="shared" si="26"/>
        <v>6798108000</v>
      </c>
      <c r="D874" s="2">
        <f t="shared" si="27"/>
        <v>15.5</v>
      </c>
      <c r="E874" s="6">
        <v>0.98870000000000002</v>
      </c>
    </row>
    <row r="875" spans="1:5" x14ac:dyDescent="0.15">
      <c r="A875" s="1" t="s">
        <v>845</v>
      </c>
      <c r="B875" s="2">
        <v>47854848</v>
      </c>
      <c r="C875" s="2">
        <f t="shared" si="26"/>
        <v>7178227200</v>
      </c>
      <c r="D875" s="2">
        <f t="shared" si="27"/>
        <v>16.399999999999999</v>
      </c>
      <c r="E875" s="6">
        <v>0.98670000000000002</v>
      </c>
    </row>
    <row r="876" spans="1:5" x14ac:dyDescent="0.15">
      <c r="A876" s="1" t="s">
        <v>846</v>
      </c>
      <c r="B876" s="2">
        <v>52323838</v>
      </c>
      <c r="C876" s="2">
        <f t="shared" si="26"/>
        <v>7848575700</v>
      </c>
      <c r="D876" s="2">
        <f t="shared" si="27"/>
        <v>17.899999999999999</v>
      </c>
      <c r="E876" s="6">
        <v>0.98809999999999998</v>
      </c>
    </row>
    <row r="877" spans="1:5" x14ac:dyDescent="0.15">
      <c r="A877" s="1" t="s">
        <v>847</v>
      </c>
      <c r="B877" s="2">
        <v>54565808</v>
      </c>
      <c r="C877" s="2">
        <f t="shared" si="26"/>
        <v>8184871200</v>
      </c>
      <c r="D877" s="2">
        <f t="shared" si="27"/>
        <v>18.7</v>
      </c>
      <c r="E877" s="6">
        <v>0.98839999999999995</v>
      </c>
    </row>
    <row r="878" spans="1:5" x14ac:dyDescent="0.15">
      <c r="A878" s="1" t="s">
        <v>848</v>
      </c>
      <c r="B878" s="2">
        <v>44223960</v>
      </c>
      <c r="C878" s="2">
        <f t="shared" si="26"/>
        <v>6633594000</v>
      </c>
      <c r="D878" s="2">
        <f t="shared" si="27"/>
        <v>15.2</v>
      </c>
      <c r="E878" s="6">
        <v>0.99270000000000003</v>
      </c>
    </row>
    <row r="879" spans="1:5" x14ac:dyDescent="0.15">
      <c r="A879" s="1" t="s">
        <v>849</v>
      </c>
      <c r="B879" s="2">
        <v>51021086</v>
      </c>
      <c r="C879" s="2">
        <f t="shared" si="26"/>
        <v>7653162900</v>
      </c>
      <c r="D879" s="2">
        <f t="shared" si="27"/>
        <v>17.5</v>
      </c>
      <c r="E879" s="6">
        <v>0.99050000000000005</v>
      </c>
    </row>
    <row r="880" spans="1:5" x14ac:dyDescent="0.15">
      <c r="A880" s="1" t="s">
        <v>850</v>
      </c>
      <c r="B880" s="2">
        <v>54807894</v>
      </c>
      <c r="C880" s="2">
        <f t="shared" si="26"/>
        <v>8221184100</v>
      </c>
      <c r="D880" s="2">
        <f t="shared" si="27"/>
        <v>18.8</v>
      </c>
      <c r="E880" s="6">
        <v>0.98809999999999998</v>
      </c>
    </row>
    <row r="881" spans="1:5" x14ac:dyDescent="0.15">
      <c r="A881" s="1" t="s">
        <v>851</v>
      </c>
      <c r="B881" s="2">
        <v>50500740</v>
      </c>
      <c r="C881" s="2">
        <f t="shared" si="26"/>
        <v>7575111000</v>
      </c>
      <c r="D881" s="2">
        <f t="shared" si="27"/>
        <v>17.3</v>
      </c>
      <c r="E881" s="6">
        <v>0.99270000000000003</v>
      </c>
    </row>
    <row r="882" spans="1:5" x14ac:dyDescent="0.15">
      <c r="A882" s="1" t="s">
        <v>852</v>
      </c>
      <c r="B882" s="2">
        <v>62218910</v>
      </c>
      <c r="C882" s="2">
        <f t="shared" si="26"/>
        <v>9332836500</v>
      </c>
      <c r="D882" s="2">
        <f t="shared" si="27"/>
        <v>21.3</v>
      </c>
      <c r="E882" s="6">
        <v>0.99080000000000001</v>
      </c>
    </row>
    <row r="883" spans="1:5" x14ac:dyDescent="0.15">
      <c r="A883" s="1" t="s">
        <v>853</v>
      </c>
      <c r="B883" s="2">
        <v>56306686</v>
      </c>
      <c r="C883" s="2">
        <f t="shared" si="26"/>
        <v>8446002900</v>
      </c>
      <c r="D883" s="2">
        <f t="shared" si="27"/>
        <v>19.3</v>
      </c>
      <c r="E883" s="6">
        <v>0.98860000000000003</v>
      </c>
    </row>
    <row r="884" spans="1:5" x14ac:dyDescent="0.15">
      <c r="A884" s="1" t="s">
        <v>854</v>
      </c>
      <c r="B884" s="2">
        <v>69984428</v>
      </c>
      <c r="C884" s="2">
        <f t="shared" si="26"/>
        <v>10497664200</v>
      </c>
      <c r="D884" s="2">
        <f t="shared" si="27"/>
        <v>24</v>
      </c>
      <c r="E884" s="6">
        <v>0.9919</v>
      </c>
    </row>
    <row r="885" spans="1:5" x14ac:dyDescent="0.15">
      <c r="A885" s="1" t="s">
        <v>855</v>
      </c>
      <c r="B885" s="2">
        <v>42502052</v>
      </c>
      <c r="C885" s="2">
        <f t="shared" si="26"/>
        <v>6375307800</v>
      </c>
      <c r="D885" s="2">
        <f t="shared" si="27"/>
        <v>14.6</v>
      </c>
      <c r="E885" s="6">
        <v>0.99050000000000005</v>
      </c>
    </row>
    <row r="886" spans="1:5" x14ac:dyDescent="0.15">
      <c r="A886" s="1" t="s">
        <v>856</v>
      </c>
      <c r="B886" s="2">
        <v>48014968</v>
      </c>
      <c r="C886" s="2">
        <f t="shared" si="26"/>
        <v>7202245200</v>
      </c>
      <c r="D886" s="2">
        <f t="shared" si="27"/>
        <v>16.5</v>
      </c>
      <c r="E886" s="6">
        <v>0.99209999999999998</v>
      </c>
    </row>
    <row r="887" spans="1:5" x14ac:dyDescent="0.15">
      <c r="A887" s="1" t="s">
        <v>857</v>
      </c>
      <c r="B887" s="2">
        <v>52283690</v>
      </c>
      <c r="C887" s="2">
        <f t="shared" si="26"/>
        <v>7842553500</v>
      </c>
      <c r="D887" s="2">
        <f t="shared" si="27"/>
        <v>17.899999999999999</v>
      </c>
      <c r="E887" s="6">
        <v>0.99280000000000002</v>
      </c>
    </row>
    <row r="888" spans="1:5" x14ac:dyDescent="0.15">
      <c r="A888" s="1" t="s">
        <v>858</v>
      </c>
      <c r="B888" s="2">
        <v>47464544</v>
      </c>
      <c r="C888" s="2">
        <f t="shared" si="26"/>
        <v>7119681600</v>
      </c>
      <c r="D888" s="2">
        <f t="shared" si="27"/>
        <v>16.3</v>
      </c>
      <c r="E888" s="6">
        <v>0.9929</v>
      </c>
    </row>
    <row r="889" spans="1:5" x14ac:dyDescent="0.15">
      <c r="A889" s="1" t="s">
        <v>859</v>
      </c>
      <c r="B889" s="2">
        <v>47592032</v>
      </c>
      <c r="C889" s="2">
        <f t="shared" si="26"/>
        <v>7138804800</v>
      </c>
      <c r="D889" s="2">
        <f t="shared" si="27"/>
        <v>16.3</v>
      </c>
      <c r="E889" s="6">
        <v>0.99339999999999995</v>
      </c>
    </row>
    <row r="890" spans="1:5" x14ac:dyDescent="0.15">
      <c r="A890" s="1" t="s">
        <v>860</v>
      </c>
      <c r="B890" s="2">
        <v>60128512</v>
      </c>
      <c r="C890" s="2">
        <f t="shared" si="26"/>
        <v>9019276800</v>
      </c>
      <c r="D890" s="2">
        <f t="shared" si="27"/>
        <v>20.6</v>
      </c>
      <c r="E890" s="6">
        <v>0.98619999999999997</v>
      </c>
    </row>
    <row r="891" spans="1:5" x14ac:dyDescent="0.15">
      <c r="A891" s="1" t="s">
        <v>861</v>
      </c>
      <c r="B891" s="2">
        <v>49216072</v>
      </c>
      <c r="C891" s="2">
        <f t="shared" si="26"/>
        <v>7382410800</v>
      </c>
      <c r="D891" s="2">
        <f t="shared" si="27"/>
        <v>16.899999999999999</v>
      </c>
      <c r="E891" s="6">
        <v>0.99319999999999997</v>
      </c>
    </row>
    <row r="892" spans="1:5" x14ac:dyDescent="0.15">
      <c r="A892" s="1" t="s">
        <v>862</v>
      </c>
      <c r="B892" s="2">
        <v>52600806</v>
      </c>
      <c r="C892" s="2">
        <f t="shared" si="26"/>
        <v>7890120900</v>
      </c>
      <c r="D892" s="2">
        <f t="shared" si="27"/>
        <v>18</v>
      </c>
      <c r="E892" s="6">
        <v>0.99339999999999995</v>
      </c>
    </row>
    <row r="893" spans="1:5" x14ac:dyDescent="0.15">
      <c r="A893" s="1" t="s">
        <v>863</v>
      </c>
      <c r="B893" s="2">
        <v>46083486</v>
      </c>
      <c r="C893" s="2">
        <f t="shared" si="26"/>
        <v>6912522900</v>
      </c>
      <c r="D893" s="2">
        <f t="shared" si="27"/>
        <v>15.8</v>
      </c>
      <c r="E893" s="6">
        <v>0.98870000000000002</v>
      </c>
    </row>
    <row r="894" spans="1:5" x14ac:dyDescent="0.15">
      <c r="A894" s="1" t="s">
        <v>864</v>
      </c>
      <c r="B894" s="2">
        <v>42748230</v>
      </c>
      <c r="C894" s="2">
        <f t="shared" si="26"/>
        <v>6412234500</v>
      </c>
      <c r="D894" s="2">
        <f t="shared" si="27"/>
        <v>14.6</v>
      </c>
      <c r="E894" s="6">
        <v>0.99350000000000005</v>
      </c>
    </row>
    <row r="895" spans="1:5" x14ac:dyDescent="0.15">
      <c r="A895" s="1" t="s">
        <v>865</v>
      </c>
      <c r="B895" s="2">
        <v>50562360</v>
      </c>
      <c r="C895" s="2">
        <f t="shared" si="26"/>
        <v>7584354000</v>
      </c>
      <c r="D895" s="2">
        <f t="shared" si="27"/>
        <v>17.3</v>
      </c>
      <c r="E895" s="6">
        <v>0.99239999999999995</v>
      </c>
    </row>
    <row r="896" spans="1:5" x14ac:dyDescent="0.15">
      <c r="A896" s="1" t="s">
        <v>866</v>
      </c>
      <c r="B896" s="2">
        <v>55934538</v>
      </c>
      <c r="C896" s="2">
        <f t="shared" si="26"/>
        <v>8390180700</v>
      </c>
      <c r="D896" s="2">
        <f t="shared" si="27"/>
        <v>19.2</v>
      </c>
      <c r="E896" s="6">
        <v>0.9919</v>
      </c>
    </row>
    <row r="897" spans="1:5" x14ac:dyDescent="0.15">
      <c r="A897" s="1" t="s">
        <v>867</v>
      </c>
      <c r="B897" s="2">
        <v>48849286</v>
      </c>
      <c r="C897" s="2">
        <f t="shared" si="26"/>
        <v>7327392900</v>
      </c>
      <c r="D897" s="2">
        <f t="shared" si="27"/>
        <v>16.7</v>
      </c>
      <c r="E897" s="6">
        <v>0.99390000000000001</v>
      </c>
    </row>
    <row r="898" spans="1:5" x14ac:dyDescent="0.15">
      <c r="A898" s="1" t="s">
        <v>868</v>
      </c>
      <c r="B898" s="2">
        <v>43622626</v>
      </c>
      <c r="C898" s="2">
        <f t="shared" si="26"/>
        <v>6543393900</v>
      </c>
      <c r="D898" s="2">
        <f t="shared" si="27"/>
        <v>14.9</v>
      </c>
      <c r="E898" s="6">
        <v>0.99160000000000004</v>
      </c>
    </row>
    <row r="899" spans="1:5" x14ac:dyDescent="0.15">
      <c r="A899" s="1" t="s">
        <v>869</v>
      </c>
      <c r="B899" s="2">
        <v>52598374</v>
      </c>
      <c r="C899" s="2">
        <f t="shared" si="26"/>
        <v>7889756100</v>
      </c>
      <c r="D899" s="2">
        <f t="shared" si="27"/>
        <v>18</v>
      </c>
      <c r="E899" s="6">
        <v>0.99029999999999996</v>
      </c>
    </row>
    <row r="900" spans="1:5" x14ac:dyDescent="0.15">
      <c r="A900" s="1" t="s">
        <v>870</v>
      </c>
      <c r="B900" s="2">
        <v>47665996</v>
      </c>
      <c r="C900" s="2">
        <f t="shared" ref="C900:C963" si="28">B900*150</f>
        <v>7149899400</v>
      </c>
      <c r="D900" s="2">
        <f t="shared" si="27"/>
        <v>16.3</v>
      </c>
      <c r="E900" s="6">
        <v>0.99250000000000005</v>
      </c>
    </row>
    <row r="901" spans="1:5" x14ac:dyDescent="0.15">
      <c r="A901" s="1" t="s">
        <v>871</v>
      </c>
      <c r="B901" s="2">
        <v>45901222</v>
      </c>
      <c r="C901" s="2">
        <f t="shared" si="28"/>
        <v>6885183300</v>
      </c>
      <c r="D901" s="2">
        <f t="shared" ref="D901:D964" si="29">ROUND(C901/437699851, 1)</f>
        <v>15.7</v>
      </c>
      <c r="E901" s="6">
        <v>0.9899</v>
      </c>
    </row>
    <row r="902" spans="1:5" x14ac:dyDescent="0.15">
      <c r="A902" s="1" t="s">
        <v>872</v>
      </c>
      <c r="B902" s="2">
        <v>47750118</v>
      </c>
      <c r="C902" s="2">
        <f t="shared" si="28"/>
        <v>7162517700</v>
      </c>
      <c r="D902" s="2">
        <f t="shared" si="29"/>
        <v>16.399999999999999</v>
      </c>
      <c r="E902" s="6">
        <v>0.99329999999999996</v>
      </c>
    </row>
    <row r="903" spans="1:5" x14ac:dyDescent="0.15">
      <c r="A903" s="1" t="s">
        <v>873</v>
      </c>
      <c r="B903" s="2">
        <v>39904780</v>
      </c>
      <c r="C903" s="2">
        <f t="shared" si="28"/>
        <v>5985717000</v>
      </c>
      <c r="D903" s="2">
        <f t="shared" si="29"/>
        <v>13.7</v>
      </c>
      <c r="E903" s="6">
        <v>0.99419999999999997</v>
      </c>
    </row>
    <row r="904" spans="1:5" x14ac:dyDescent="0.15">
      <c r="A904" s="1" t="s">
        <v>874</v>
      </c>
      <c r="B904" s="2">
        <v>44832008</v>
      </c>
      <c r="C904" s="2">
        <f t="shared" si="28"/>
        <v>6724801200</v>
      </c>
      <c r="D904" s="2">
        <f t="shared" si="29"/>
        <v>15.4</v>
      </c>
      <c r="E904" s="6">
        <v>0.99039999999999995</v>
      </c>
    </row>
    <row r="905" spans="1:5" x14ac:dyDescent="0.15">
      <c r="A905" s="1" t="s">
        <v>875</v>
      </c>
      <c r="B905" s="2">
        <v>44219422</v>
      </c>
      <c r="C905" s="2">
        <f t="shared" si="28"/>
        <v>6632913300</v>
      </c>
      <c r="D905" s="2">
        <f t="shared" si="29"/>
        <v>15.2</v>
      </c>
      <c r="E905" s="6">
        <v>0.99250000000000005</v>
      </c>
    </row>
    <row r="906" spans="1:5" x14ac:dyDescent="0.15">
      <c r="A906" s="1" t="s">
        <v>876</v>
      </c>
      <c r="B906" s="2">
        <v>42831316</v>
      </c>
      <c r="C906" s="2">
        <f t="shared" si="28"/>
        <v>6424697400</v>
      </c>
      <c r="D906" s="2">
        <f t="shared" si="29"/>
        <v>14.7</v>
      </c>
      <c r="E906" s="6">
        <v>0.98819999999999997</v>
      </c>
    </row>
    <row r="907" spans="1:5" x14ac:dyDescent="0.15">
      <c r="A907" s="1" t="s">
        <v>877</v>
      </c>
      <c r="B907" s="2">
        <v>47412710</v>
      </c>
      <c r="C907" s="2">
        <f t="shared" si="28"/>
        <v>7111906500</v>
      </c>
      <c r="D907" s="2">
        <f t="shared" si="29"/>
        <v>16.2</v>
      </c>
      <c r="E907" s="6">
        <v>0.98680000000000001</v>
      </c>
    </row>
    <row r="908" spans="1:5" x14ac:dyDescent="0.15">
      <c r="A908" s="1" t="s">
        <v>878</v>
      </c>
      <c r="B908" s="2">
        <v>49868230</v>
      </c>
      <c r="C908" s="2">
        <f t="shared" si="28"/>
        <v>7480234500</v>
      </c>
      <c r="D908" s="2">
        <f t="shared" si="29"/>
        <v>17.100000000000001</v>
      </c>
      <c r="E908" s="6">
        <v>0.99150000000000005</v>
      </c>
    </row>
    <row r="909" spans="1:5" x14ac:dyDescent="0.15">
      <c r="A909" s="1" t="s">
        <v>879</v>
      </c>
      <c r="B909" s="2">
        <v>46486002</v>
      </c>
      <c r="C909" s="2">
        <f t="shared" si="28"/>
        <v>6972900300</v>
      </c>
      <c r="D909" s="2">
        <f t="shared" si="29"/>
        <v>15.9</v>
      </c>
      <c r="E909" s="6">
        <v>0.99160000000000004</v>
      </c>
    </row>
    <row r="910" spans="1:5" x14ac:dyDescent="0.15">
      <c r="A910" s="1" t="s">
        <v>880</v>
      </c>
      <c r="B910" s="2">
        <v>65744170</v>
      </c>
      <c r="C910" s="2">
        <f t="shared" si="28"/>
        <v>9861625500</v>
      </c>
      <c r="D910" s="2">
        <f t="shared" si="29"/>
        <v>22.5</v>
      </c>
      <c r="E910" s="6">
        <v>0.98899999999999999</v>
      </c>
    </row>
    <row r="911" spans="1:5" x14ac:dyDescent="0.15">
      <c r="A911" s="1" t="s">
        <v>881</v>
      </c>
      <c r="B911" s="2">
        <v>43852506</v>
      </c>
      <c r="C911" s="2">
        <f t="shared" si="28"/>
        <v>6577875900</v>
      </c>
      <c r="D911" s="2">
        <f t="shared" si="29"/>
        <v>15</v>
      </c>
      <c r="E911" s="6">
        <v>0.98709999999999998</v>
      </c>
    </row>
    <row r="912" spans="1:5" x14ac:dyDescent="0.15">
      <c r="A912" s="1" t="s">
        <v>882</v>
      </c>
      <c r="B912" s="2">
        <v>60684974</v>
      </c>
      <c r="C912" s="2">
        <f t="shared" si="28"/>
        <v>9102746100</v>
      </c>
      <c r="D912" s="2">
        <f t="shared" si="29"/>
        <v>20.8</v>
      </c>
      <c r="E912" s="6">
        <v>0.99239999999999995</v>
      </c>
    </row>
    <row r="913" spans="1:5" x14ac:dyDescent="0.15">
      <c r="A913" s="1" t="s">
        <v>883</v>
      </c>
      <c r="B913" s="2">
        <v>58866406</v>
      </c>
      <c r="C913" s="2">
        <f t="shared" si="28"/>
        <v>8829960900</v>
      </c>
      <c r="D913" s="2">
        <f t="shared" si="29"/>
        <v>20.2</v>
      </c>
      <c r="E913" s="6">
        <v>0.99250000000000005</v>
      </c>
    </row>
    <row r="914" spans="1:5" x14ac:dyDescent="0.15">
      <c r="A914" s="1" t="s">
        <v>884</v>
      </c>
      <c r="B914" s="2">
        <v>49073074</v>
      </c>
      <c r="C914" s="2">
        <f t="shared" si="28"/>
        <v>7360961100</v>
      </c>
      <c r="D914" s="2">
        <f t="shared" si="29"/>
        <v>16.8</v>
      </c>
      <c r="E914" s="6">
        <v>0.99280000000000002</v>
      </c>
    </row>
    <row r="915" spans="1:5" x14ac:dyDescent="0.15">
      <c r="A915" s="1" t="s">
        <v>885</v>
      </c>
      <c r="B915" s="2">
        <v>54866724</v>
      </c>
      <c r="C915" s="2">
        <f t="shared" si="28"/>
        <v>8230008600</v>
      </c>
      <c r="D915" s="2">
        <f t="shared" si="29"/>
        <v>18.8</v>
      </c>
      <c r="E915" s="6">
        <v>0.9919</v>
      </c>
    </row>
    <row r="916" spans="1:5" x14ac:dyDescent="0.15">
      <c r="A916" s="1" t="s">
        <v>886</v>
      </c>
      <c r="B916" s="2">
        <v>52602526</v>
      </c>
      <c r="C916" s="2">
        <f t="shared" si="28"/>
        <v>7890378900</v>
      </c>
      <c r="D916" s="2">
        <f t="shared" si="29"/>
        <v>18</v>
      </c>
      <c r="E916" s="6">
        <v>0.98919999999999997</v>
      </c>
    </row>
    <row r="917" spans="1:5" x14ac:dyDescent="0.15">
      <c r="A917" s="1" t="s">
        <v>887</v>
      </c>
      <c r="B917" s="2">
        <v>54284486</v>
      </c>
      <c r="C917" s="2">
        <f t="shared" si="28"/>
        <v>8142672900</v>
      </c>
      <c r="D917" s="2">
        <f t="shared" si="29"/>
        <v>18.600000000000001</v>
      </c>
      <c r="E917" s="6">
        <v>0.99309999999999998</v>
      </c>
    </row>
    <row r="918" spans="1:5" x14ac:dyDescent="0.15">
      <c r="A918" s="1" t="s">
        <v>888</v>
      </c>
      <c r="B918" s="2">
        <v>45392868</v>
      </c>
      <c r="C918" s="2">
        <f t="shared" si="28"/>
        <v>6808930200</v>
      </c>
      <c r="D918" s="2">
        <f t="shared" si="29"/>
        <v>15.6</v>
      </c>
      <c r="E918" s="6">
        <v>0.99060000000000004</v>
      </c>
    </row>
    <row r="919" spans="1:5" x14ac:dyDescent="0.15">
      <c r="A919" s="1" t="s">
        <v>889</v>
      </c>
      <c r="B919" s="2">
        <v>52596464</v>
      </c>
      <c r="C919" s="2">
        <f t="shared" si="28"/>
        <v>7889469600</v>
      </c>
      <c r="D919" s="2">
        <f t="shared" si="29"/>
        <v>18</v>
      </c>
      <c r="E919" s="6">
        <v>0.98829999999999996</v>
      </c>
    </row>
    <row r="920" spans="1:5" x14ac:dyDescent="0.15">
      <c r="A920" s="1" t="s">
        <v>890</v>
      </c>
      <c r="B920" s="2">
        <v>49093918</v>
      </c>
      <c r="C920" s="2">
        <f t="shared" si="28"/>
        <v>7364087700</v>
      </c>
      <c r="D920" s="2">
        <f t="shared" si="29"/>
        <v>16.8</v>
      </c>
      <c r="E920" s="6">
        <v>0.99309999999999998</v>
      </c>
    </row>
    <row r="921" spans="1:5" x14ac:dyDescent="0.15">
      <c r="A921" s="1" t="s">
        <v>891</v>
      </c>
      <c r="B921" s="2">
        <v>68536224</v>
      </c>
      <c r="C921" s="2">
        <f t="shared" si="28"/>
        <v>10280433600</v>
      </c>
      <c r="D921" s="2">
        <f t="shared" si="29"/>
        <v>23.5</v>
      </c>
      <c r="E921" s="6">
        <v>0.99270000000000003</v>
      </c>
    </row>
    <row r="922" spans="1:5" x14ac:dyDescent="0.15">
      <c r="A922" s="1" t="s">
        <v>892</v>
      </c>
      <c r="B922" s="2">
        <v>40893322</v>
      </c>
      <c r="C922" s="2">
        <f t="shared" si="28"/>
        <v>6133998300</v>
      </c>
      <c r="D922" s="2">
        <f t="shared" si="29"/>
        <v>14</v>
      </c>
      <c r="E922" s="6">
        <v>0.98880000000000001</v>
      </c>
    </row>
    <row r="923" spans="1:5" x14ac:dyDescent="0.15">
      <c r="A923" s="1" t="s">
        <v>893</v>
      </c>
      <c r="B923" s="2">
        <v>48871132</v>
      </c>
      <c r="C923" s="2">
        <f t="shared" si="28"/>
        <v>7330669800</v>
      </c>
      <c r="D923" s="2">
        <f t="shared" si="29"/>
        <v>16.7</v>
      </c>
      <c r="E923" s="6">
        <v>0.99009999999999998</v>
      </c>
    </row>
    <row r="924" spans="1:5" x14ac:dyDescent="0.15">
      <c r="A924" s="1" t="s">
        <v>894</v>
      </c>
      <c r="B924" s="2">
        <v>56099648</v>
      </c>
      <c r="C924" s="2">
        <f t="shared" si="28"/>
        <v>8414947200</v>
      </c>
      <c r="D924" s="2">
        <f t="shared" si="29"/>
        <v>19.2</v>
      </c>
      <c r="E924" s="6">
        <v>0.99009999999999998</v>
      </c>
    </row>
    <row r="925" spans="1:5" x14ac:dyDescent="0.15">
      <c r="A925" s="1" t="s">
        <v>895</v>
      </c>
      <c r="B925" s="2">
        <v>53230080</v>
      </c>
      <c r="C925" s="2">
        <f t="shared" si="28"/>
        <v>7984512000</v>
      </c>
      <c r="D925" s="2">
        <f t="shared" si="29"/>
        <v>18.2</v>
      </c>
      <c r="E925" s="6">
        <v>0.98829999999999996</v>
      </c>
    </row>
    <row r="926" spans="1:5" x14ac:dyDescent="0.15">
      <c r="A926" s="1" t="s">
        <v>896</v>
      </c>
      <c r="B926" s="2">
        <v>49208550</v>
      </c>
      <c r="C926" s="2">
        <f t="shared" si="28"/>
        <v>7381282500</v>
      </c>
      <c r="D926" s="2">
        <f t="shared" si="29"/>
        <v>16.899999999999999</v>
      </c>
      <c r="E926" s="6">
        <v>0.99229999999999996</v>
      </c>
    </row>
    <row r="927" spans="1:5" x14ac:dyDescent="0.15">
      <c r="A927" s="1" t="s">
        <v>897</v>
      </c>
      <c r="B927" s="2">
        <v>39764474</v>
      </c>
      <c r="C927" s="2">
        <f t="shared" si="28"/>
        <v>5964671100</v>
      </c>
      <c r="D927" s="2">
        <f t="shared" si="29"/>
        <v>13.6</v>
      </c>
      <c r="E927" s="6">
        <v>0.99019999999999997</v>
      </c>
    </row>
    <row r="928" spans="1:5" x14ac:dyDescent="0.15">
      <c r="A928" s="1" t="s">
        <v>898</v>
      </c>
      <c r="B928" s="2">
        <v>47422180</v>
      </c>
      <c r="C928" s="2">
        <f t="shared" si="28"/>
        <v>7113327000</v>
      </c>
      <c r="D928" s="2">
        <f t="shared" si="29"/>
        <v>16.3</v>
      </c>
      <c r="E928" s="6">
        <v>0.99060000000000004</v>
      </c>
    </row>
    <row r="929" spans="1:5" x14ac:dyDescent="0.15">
      <c r="A929" s="1" t="s">
        <v>899</v>
      </c>
      <c r="B929" s="2">
        <v>50975462</v>
      </c>
      <c r="C929" s="2">
        <f t="shared" si="28"/>
        <v>7646319300</v>
      </c>
      <c r="D929" s="2">
        <f t="shared" si="29"/>
        <v>17.5</v>
      </c>
      <c r="E929" s="6">
        <v>0.99350000000000005</v>
      </c>
    </row>
    <row r="930" spans="1:5" x14ac:dyDescent="0.15">
      <c r="A930" s="1" t="s">
        <v>900</v>
      </c>
      <c r="B930" s="2">
        <v>59192284</v>
      </c>
      <c r="C930" s="2">
        <f t="shared" si="28"/>
        <v>8878842600</v>
      </c>
      <c r="D930" s="2">
        <f t="shared" si="29"/>
        <v>20.3</v>
      </c>
      <c r="E930" s="6">
        <v>0.995</v>
      </c>
    </row>
    <row r="931" spans="1:5" x14ac:dyDescent="0.15">
      <c r="A931" s="1" t="s">
        <v>901</v>
      </c>
      <c r="B931" s="2">
        <v>45875042</v>
      </c>
      <c r="C931" s="2">
        <f t="shared" si="28"/>
        <v>6881256300</v>
      </c>
      <c r="D931" s="2">
        <f t="shared" si="29"/>
        <v>15.7</v>
      </c>
      <c r="E931" s="6">
        <v>0.99050000000000005</v>
      </c>
    </row>
    <row r="932" spans="1:5" x14ac:dyDescent="0.15">
      <c r="A932" s="1" t="s">
        <v>902</v>
      </c>
      <c r="B932" s="2">
        <v>44950754</v>
      </c>
      <c r="C932" s="2">
        <f t="shared" si="28"/>
        <v>6742613100</v>
      </c>
      <c r="D932" s="2">
        <f t="shared" si="29"/>
        <v>15.4</v>
      </c>
      <c r="E932" s="6">
        <v>0.98929999999999996</v>
      </c>
    </row>
    <row r="933" spans="1:5" x14ac:dyDescent="0.15">
      <c r="A933" s="1" t="s">
        <v>903</v>
      </c>
      <c r="B933" s="2">
        <v>46454120</v>
      </c>
      <c r="C933" s="2">
        <f t="shared" si="28"/>
        <v>6968118000</v>
      </c>
      <c r="D933" s="2">
        <f t="shared" si="29"/>
        <v>15.9</v>
      </c>
      <c r="E933" s="6">
        <v>0.98939999999999995</v>
      </c>
    </row>
    <row r="934" spans="1:5" x14ac:dyDescent="0.15">
      <c r="A934" s="1" t="s">
        <v>904</v>
      </c>
      <c r="B934" s="2">
        <v>64220604</v>
      </c>
      <c r="C934" s="2">
        <f t="shared" si="28"/>
        <v>9633090600</v>
      </c>
      <c r="D934" s="2">
        <f t="shared" si="29"/>
        <v>22</v>
      </c>
      <c r="E934" s="6">
        <v>0.99170000000000003</v>
      </c>
    </row>
    <row r="935" spans="1:5" x14ac:dyDescent="0.15">
      <c r="A935" s="1" t="s">
        <v>905</v>
      </c>
      <c r="B935" s="2">
        <v>51321200</v>
      </c>
      <c r="C935" s="2">
        <f t="shared" si="28"/>
        <v>7698180000</v>
      </c>
      <c r="D935" s="2">
        <f t="shared" si="29"/>
        <v>17.600000000000001</v>
      </c>
      <c r="E935" s="6">
        <v>0.99339999999999995</v>
      </c>
    </row>
    <row r="936" spans="1:5" x14ac:dyDescent="0.15">
      <c r="A936" s="1" t="s">
        <v>906</v>
      </c>
      <c r="B936" s="2">
        <v>54332468</v>
      </c>
      <c r="C936" s="2">
        <f t="shared" si="28"/>
        <v>8149870200</v>
      </c>
      <c r="D936" s="2">
        <f t="shared" si="29"/>
        <v>18.600000000000001</v>
      </c>
      <c r="E936" s="6">
        <v>0.99170000000000003</v>
      </c>
    </row>
    <row r="937" spans="1:5" x14ac:dyDescent="0.15">
      <c r="A937" s="1" t="s">
        <v>907</v>
      </c>
      <c r="B937" s="2">
        <v>45475322</v>
      </c>
      <c r="C937" s="2">
        <f t="shared" si="28"/>
        <v>6821298300</v>
      </c>
      <c r="D937" s="2">
        <f t="shared" si="29"/>
        <v>15.6</v>
      </c>
      <c r="E937" s="6">
        <v>0.99339999999999995</v>
      </c>
    </row>
    <row r="938" spans="1:5" x14ac:dyDescent="0.15">
      <c r="A938" s="1" t="s">
        <v>908</v>
      </c>
      <c r="B938" s="2">
        <v>51818356</v>
      </c>
      <c r="C938" s="2">
        <f t="shared" si="28"/>
        <v>7772753400</v>
      </c>
      <c r="D938" s="2">
        <f t="shared" si="29"/>
        <v>17.8</v>
      </c>
      <c r="E938" s="6">
        <v>0.99470000000000003</v>
      </c>
    </row>
    <row r="939" spans="1:5" x14ac:dyDescent="0.15">
      <c r="A939" s="1" t="s">
        <v>909</v>
      </c>
      <c r="B939" s="2">
        <v>42414594</v>
      </c>
      <c r="C939" s="2">
        <f t="shared" si="28"/>
        <v>6362189100</v>
      </c>
      <c r="D939" s="2">
        <f t="shared" si="29"/>
        <v>14.5</v>
      </c>
      <c r="E939" s="6">
        <v>0.98919999999999997</v>
      </c>
    </row>
    <row r="940" spans="1:5" x14ac:dyDescent="0.15">
      <c r="A940" s="1" t="s">
        <v>910</v>
      </c>
      <c r="B940" s="2">
        <v>46191556</v>
      </c>
      <c r="C940" s="2">
        <f t="shared" si="28"/>
        <v>6928733400</v>
      </c>
      <c r="D940" s="2">
        <f t="shared" si="29"/>
        <v>15.8</v>
      </c>
      <c r="E940" s="6">
        <v>0.995</v>
      </c>
    </row>
    <row r="941" spans="1:5" x14ac:dyDescent="0.15">
      <c r="A941" s="1" t="s">
        <v>911</v>
      </c>
      <c r="B941" s="2">
        <v>52868564</v>
      </c>
      <c r="C941" s="2">
        <f t="shared" si="28"/>
        <v>7930284600</v>
      </c>
      <c r="D941" s="2">
        <f t="shared" si="29"/>
        <v>18.100000000000001</v>
      </c>
      <c r="E941" s="6">
        <v>0.99239999999999995</v>
      </c>
    </row>
    <row r="942" spans="1:5" x14ac:dyDescent="0.15">
      <c r="A942" s="1" t="s">
        <v>912</v>
      </c>
      <c r="B942" s="2">
        <v>47389578</v>
      </c>
      <c r="C942" s="2">
        <f t="shared" si="28"/>
        <v>7108436700</v>
      </c>
      <c r="D942" s="2">
        <f t="shared" si="29"/>
        <v>16.2</v>
      </c>
      <c r="E942" s="6">
        <v>0.99509999999999998</v>
      </c>
    </row>
    <row r="943" spans="1:5" x14ac:dyDescent="0.15">
      <c r="A943" s="1" t="s">
        <v>913</v>
      </c>
      <c r="B943" s="2">
        <v>58944450</v>
      </c>
      <c r="C943" s="2">
        <f t="shared" si="28"/>
        <v>8841667500</v>
      </c>
      <c r="D943" s="2">
        <f t="shared" si="29"/>
        <v>20.2</v>
      </c>
      <c r="E943" s="6">
        <v>0.99409999999999998</v>
      </c>
    </row>
    <row r="944" spans="1:5" x14ac:dyDescent="0.15">
      <c r="A944" s="1" t="s">
        <v>914</v>
      </c>
      <c r="B944" s="2">
        <v>46048510</v>
      </c>
      <c r="C944" s="2">
        <f t="shared" si="28"/>
        <v>6907276500</v>
      </c>
      <c r="D944" s="2">
        <f t="shared" si="29"/>
        <v>15.8</v>
      </c>
      <c r="E944" s="6">
        <v>0.99309999999999998</v>
      </c>
    </row>
    <row r="945" spans="1:5" x14ac:dyDescent="0.15">
      <c r="A945" s="1" t="s">
        <v>915</v>
      </c>
      <c r="B945" s="2">
        <v>59163376</v>
      </c>
      <c r="C945" s="2">
        <f t="shared" si="28"/>
        <v>8874506400</v>
      </c>
      <c r="D945" s="2">
        <f t="shared" si="29"/>
        <v>20.3</v>
      </c>
      <c r="E945" s="6">
        <v>0.99270000000000003</v>
      </c>
    </row>
    <row r="946" spans="1:5" x14ac:dyDescent="0.15">
      <c r="A946" s="1" t="s">
        <v>916</v>
      </c>
      <c r="B946" s="2">
        <v>49617518</v>
      </c>
      <c r="C946" s="2">
        <f t="shared" si="28"/>
        <v>7442627700</v>
      </c>
      <c r="D946" s="2">
        <f t="shared" si="29"/>
        <v>17</v>
      </c>
      <c r="E946" s="6">
        <v>0.98309999999999997</v>
      </c>
    </row>
    <row r="947" spans="1:5" x14ac:dyDescent="0.15">
      <c r="A947" s="1" t="s">
        <v>917</v>
      </c>
      <c r="B947" s="2">
        <v>57672974</v>
      </c>
      <c r="C947" s="2">
        <f t="shared" si="28"/>
        <v>8650946100</v>
      </c>
      <c r="D947" s="2">
        <f t="shared" si="29"/>
        <v>19.8</v>
      </c>
      <c r="E947" s="6">
        <v>0.99260000000000004</v>
      </c>
    </row>
    <row r="948" spans="1:5" x14ac:dyDescent="0.15">
      <c r="A948" s="1" t="s">
        <v>918</v>
      </c>
      <c r="B948" s="2">
        <v>57647964</v>
      </c>
      <c r="C948" s="2">
        <f t="shared" si="28"/>
        <v>8647194600</v>
      </c>
      <c r="D948" s="2">
        <f t="shared" si="29"/>
        <v>19.8</v>
      </c>
      <c r="E948" s="6">
        <v>0.98680000000000001</v>
      </c>
    </row>
    <row r="949" spans="1:5" x14ac:dyDescent="0.15">
      <c r="A949" s="1" t="s">
        <v>919</v>
      </c>
      <c r="B949" s="2">
        <v>63780784</v>
      </c>
      <c r="C949" s="2">
        <f t="shared" si="28"/>
        <v>9567117600</v>
      </c>
      <c r="D949" s="2">
        <f t="shared" si="29"/>
        <v>21.9</v>
      </c>
      <c r="E949" s="6">
        <v>0.99009999999999998</v>
      </c>
    </row>
    <row r="950" spans="1:5" x14ac:dyDescent="0.15">
      <c r="A950" s="1" t="s">
        <v>920</v>
      </c>
      <c r="B950" s="2">
        <v>47427684</v>
      </c>
      <c r="C950" s="2">
        <f t="shared" si="28"/>
        <v>7114152600</v>
      </c>
      <c r="D950" s="2">
        <f t="shared" si="29"/>
        <v>16.3</v>
      </c>
      <c r="E950" s="6">
        <v>0.99129999999999996</v>
      </c>
    </row>
    <row r="951" spans="1:5" x14ac:dyDescent="0.15">
      <c r="A951" s="1" t="s">
        <v>921</v>
      </c>
      <c r="B951" s="2">
        <v>42201440</v>
      </c>
      <c r="C951" s="2">
        <f t="shared" si="28"/>
        <v>6330216000</v>
      </c>
      <c r="D951" s="2">
        <f t="shared" si="29"/>
        <v>14.5</v>
      </c>
      <c r="E951" s="6">
        <v>0.98809999999999998</v>
      </c>
    </row>
    <row r="952" spans="1:5" x14ac:dyDescent="0.15">
      <c r="A952" s="1" t="s">
        <v>922</v>
      </c>
      <c r="B952" s="2">
        <v>57989400</v>
      </c>
      <c r="C952" s="2">
        <f t="shared" si="28"/>
        <v>8698410000</v>
      </c>
      <c r="D952" s="2">
        <f t="shared" si="29"/>
        <v>19.899999999999999</v>
      </c>
      <c r="E952" s="6">
        <v>0.99099999999999999</v>
      </c>
    </row>
    <row r="953" spans="1:5" x14ac:dyDescent="0.15">
      <c r="A953" s="1" t="s">
        <v>923</v>
      </c>
      <c r="B953" s="2">
        <v>50727752</v>
      </c>
      <c r="C953" s="2">
        <f t="shared" si="28"/>
        <v>7609162800</v>
      </c>
      <c r="D953" s="2">
        <f t="shared" si="29"/>
        <v>17.399999999999999</v>
      </c>
      <c r="E953" s="6">
        <v>0.99180000000000001</v>
      </c>
    </row>
    <row r="954" spans="1:5" x14ac:dyDescent="0.15">
      <c r="A954" s="1" t="s">
        <v>924</v>
      </c>
      <c r="B954" s="2">
        <v>48787826</v>
      </c>
      <c r="C954" s="2">
        <f t="shared" si="28"/>
        <v>7318173900</v>
      </c>
      <c r="D954" s="2">
        <f t="shared" si="29"/>
        <v>16.7</v>
      </c>
      <c r="E954" s="6">
        <v>0.99080000000000001</v>
      </c>
    </row>
    <row r="955" spans="1:5" x14ac:dyDescent="0.15">
      <c r="A955" s="1" t="s">
        <v>925</v>
      </c>
      <c r="B955" s="2">
        <v>44684844</v>
      </c>
      <c r="C955" s="2">
        <f t="shared" si="28"/>
        <v>6702726600</v>
      </c>
      <c r="D955" s="2">
        <f t="shared" si="29"/>
        <v>15.3</v>
      </c>
      <c r="E955" s="6">
        <v>0.99160000000000004</v>
      </c>
    </row>
    <row r="956" spans="1:5" x14ac:dyDescent="0.15">
      <c r="A956" s="1" t="s">
        <v>926</v>
      </c>
      <c r="B956" s="2">
        <v>48075298</v>
      </c>
      <c r="C956" s="2">
        <f t="shared" si="28"/>
        <v>7211294700</v>
      </c>
      <c r="D956" s="2">
        <f t="shared" si="29"/>
        <v>16.5</v>
      </c>
      <c r="E956" s="6">
        <v>0.99139999999999995</v>
      </c>
    </row>
    <row r="957" spans="1:5" x14ac:dyDescent="0.15">
      <c r="A957" s="1" t="s">
        <v>927</v>
      </c>
      <c r="B957" s="2">
        <v>44925392</v>
      </c>
      <c r="C957" s="2">
        <f t="shared" si="28"/>
        <v>6738808800</v>
      </c>
      <c r="D957" s="2">
        <f t="shared" si="29"/>
        <v>15.4</v>
      </c>
      <c r="E957" s="6">
        <v>0.99209999999999998</v>
      </c>
    </row>
    <row r="958" spans="1:5" x14ac:dyDescent="0.15">
      <c r="A958" s="1" t="s">
        <v>928</v>
      </c>
      <c r="B958" s="2">
        <v>53257230</v>
      </c>
      <c r="C958" s="2">
        <f t="shared" si="28"/>
        <v>7988584500</v>
      </c>
      <c r="D958" s="2">
        <f t="shared" si="29"/>
        <v>18.3</v>
      </c>
      <c r="E958" s="6">
        <v>0.99270000000000003</v>
      </c>
    </row>
    <row r="959" spans="1:5" x14ac:dyDescent="0.15">
      <c r="A959" s="1" t="s">
        <v>929</v>
      </c>
      <c r="B959" s="2">
        <v>44063428</v>
      </c>
      <c r="C959" s="2">
        <f t="shared" si="28"/>
        <v>6609514200</v>
      </c>
      <c r="D959" s="2">
        <f t="shared" si="29"/>
        <v>15.1</v>
      </c>
      <c r="E959" s="6">
        <v>0.99109999999999998</v>
      </c>
    </row>
    <row r="960" spans="1:5" x14ac:dyDescent="0.15">
      <c r="A960" s="1" t="s">
        <v>930</v>
      </c>
      <c r="B960" s="2">
        <v>44910356</v>
      </c>
      <c r="C960" s="2">
        <f t="shared" si="28"/>
        <v>6736553400</v>
      </c>
      <c r="D960" s="2">
        <f t="shared" si="29"/>
        <v>15.4</v>
      </c>
      <c r="E960" s="6">
        <v>0.99309999999999998</v>
      </c>
    </row>
    <row r="961" spans="1:5" x14ac:dyDescent="0.15">
      <c r="A961" s="1" t="s">
        <v>931</v>
      </c>
      <c r="B961" s="2">
        <v>61660890</v>
      </c>
      <c r="C961" s="2">
        <f t="shared" si="28"/>
        <v>9249133500</v>
      </c>
      <c r="D961" s="2">
        <f t="shared" si="29"/>
        <v>21.1</v>
      </c>
      <c r="E961" s="6">
        <v>0.99150000000000005</v>
      </c>
    </row>
    <row r="962" spans="1:5" x14ac:dyDescent="0.15">
      <c r="A962" s="1" t="s">
        <v>932</v>
      </c>
      <c r="B962" s="2">
        <v>49466982</v>
      </c>
      <c r="C962" s="2">
        <f t="shared" si="28"/>
        <v>7420047300</v>
      </c>
      <c r="D962" s="2">
        <f t="shared" si="29"/>
        <v>17</v>
      </c>
      <c r="E962" s="6">
        <v>0.99150000000000005</v>
      </c>
    </row>
    <row r="963" spans="1:5" x14ac:dyDescent="0.15">
      <c r="A963" s="1" t="s">
        <v>933</v>
      </c>
      <c r="B963" s="2">
        <v>50954564</v>
      </c>
      <c r="C963" s="2">
        <f t="shared" si="28"/>
        <v>7643184600</v>
      </c>
      <c r="D963" s="2">
        <f t="shared" si="29"/>
        <v>17.5</v>
      </c>
      <c r="E963" s="6">
        <v>0.99199999999999999</v>
      </c>
    </row>
    <row r="964" spans="1:5" x14ac:dyDescent="0.15">
      <c r="A964" s="1" t="s">
        <v>935</v>
      </c>
      <c r="B964" s="2">
        <v>45850608</v>
      </c>
      <c r="C964" s="2">
        <f t="shared" ref="C964:C1027" si="30">B964*150</f>
        <v>6877591200</v>
      </c>
      <c r="D964" s="2">
        <f t="shared" si="29"/>
        <v>15.7</v>
      </c>
      <c r="E964" s="6">
        <v>0.9929</v>
      </c>
    </row>
    <row r="965" spans="1:5" x14ac:dyDescent="0.15">
      <c r="A965" s="1" t="s">
        <v>934</v>
      </c>
      <c r="B965" s="2">
        <v>52725088</v>
      </c>
      <c r="C965" s="2">
        <f t="shared" si="30"/>
        <v>7908763200</v>
      </c>
      <c r="D965" s="2">
        <f t="shared" ref="D965:D1028" si="31">ROUND(C965/437699851, 1)</f>
        <v>18.100000000000001</v>
      </c>
      <c r="E965" s="6">
        <v>0.99050000000000005</v>
      </c>
    </row>
    <row r="966" spans="1:5" x14ac:dyDescent="0.15">
      <c r="A966" s="1" t="s">
        <v>937</v>
      </c>
      <c r="B966" s="2">
        <v>43208986</v>
      </c>
      <c r="C966" s="2">
        <f t="shared" si="30"/>
        <v>6481347900</v>
      </c>
      <c r="D966" s="2">
        <f t="shared" si="31"/>
        <v>14.8</v>
      </c>
      <c r="E966" s="6">
        <v>0.99160000000000004</v>
      </c>
    </row>
    <row r="967" spans="1:5" x14ac:dyDescent="0.15">
      <c r="A967" s="1" t="s">
        <v>936</v>
      </c>
      <c r="B967" s="2">
        <v>56091976</v>
      </c>
      <c r="C967" s="2">
        <f t="shared" si="30"/>
        <v>8413796400</v>
      </c>
      <c r="D967" s="2">
        <f t="shared" si="31"/>
        <v>19.2</v>
      </c>
      <c r="E967" s="6">
        <v>0.99429999999999996</v>
      </c>
    </row>
    <row r="968" spans="1:5" x14ac:dyDescent="0.15">
      <c r="A968" s="1" t="s">
        <v>938</v>
      </c>
      <c r="B968" s="2">
        <v>58366274</v>
      </c>
      <c r="C968" s="2">
        <f t="shared" si="30"/>
        <v>8754941100</v>
      </c>
      <c r="D968" s="2">
        <f t="shared" si="31"/>
        <v>20</v>
      </c>
      <c r="E968" s="6">
        <v>0.99250000000000005</v>
      </c>
    </row>
    <row r="969" spans="1:5" x14ac:dyDescent="0.15">
      <c r="A969" s="1" t="s">
        <v>939</v>
      </c>
      <c r="B969" s="2">
        <v>56031854</v>
      </c>
      <c r="C969" s="2">
        <f t="shared" si="30"/>
        <v>8404778100</v>
      </c>
      <c r="D969" s="2">
        <f t="shared" si="31"/>
        <v>19.2</v>
      </c>
      <c r="E969" s="6">
        <v>0.9919</v>
      </c>
    </row>
    <row r="970" spans="1:5" x14ac:dyDescent="0.15">
      <c r="A970" s="1" t="s">
        <v>940</v>
      </c>
      <c r="B970" s="2">
        <v>58517384</v>
      </c>
      <c r="C970" s="2">
        <f t="shared" si="30"/>
        <v>8777607600</v>
      </c>
      <c r="D970" s="2">
        <f t="shared" si="31"/>
        <v>20.100000000000001</v>
      </c>
      <c r="E970" s="6">
        <v>0.99209999999999998</v>
      </c>
    </row>
    <row r="971" spans="1:5" x14ac:dyDescent="0.15">
      <c r="A971" s="1" t="s">
        <v>941</v>
      </c>
      <c r="B971" s="2">
        <v>49031340</v>
      </c>
      <c r="C971" s="2">
        <f t="shared" si="30"/>
        <v>7354701000</v>
      </c>
      <c r="D971" s="2">
        <f t="shared" si="31"/>
        <v>16.8</v>
      </c>
      <c r="E971" s="6">
        <v>0.99139999999999995</v>
      </c>
    </row>
    <row r="972" spans="1:5" x14ac:dyDescent="0.15">
      <c r="A972" s="1" t="s">
        <v>942</v>
      </c>
      <c r="B972" s="2">
        <v>48059032</v>
      </c>
      <c r="C972" s="2">
        <f t="shared" si="30"/>
        <v>7208854800</v>
      </c>
      <c r="D972" s="2">
        <f t="shared" si="31"/>
        <v>16.5</v>
      </c>
      <c r="E972" s="6">
        <v>0.99129999999999996</v>
      </c>
    </row>
    <row r="973" spans="1:5" x14ac:dyDescent="0.15">
      <c r="A973" s="1" t="s">
        <v>943</v>
      </c>
      <c r="B973" s="2">
        <v>48402610</v>
      </c>
      <c r="C973" s="2">
        <f t="shared" si="30"/>
        <v>7260391500</v>
      </c>
      <c r="D973" s="2">
        <f t="shared" si="31"/>
        <v>16.600000000000001</v>
      </c>
      <c r="E973" s="6">
        <v>0.99039999999999995</v>
      </c>
    </row>
    <row r="974" spans="1:5" x14ac:dyDescent="0.15">
      <c r="A974" s="1" t="s">
        <v>944</v>
      </c>
      <c r="B974" s="2">
        <v>66247316</v>
      </c>
      <c r="C974" s="2">
        <f t="shared" si="30"/>
        <v>9937097400</v>
      </c>
      <c r="D974" s="2">
        <f t="shared" si="31"/>
        <v>22.7</v>
      </c>
      <c r="E974" s="6">
        <v>0.98760000000000003</v>
      </c>
    </row>
    <row r="975" spans="1:5" x14ac:dyDescent="0.15">
      <c r="A975" s="1" t="s">
        <v>945</v>
      </c>
      <c r="B975" s="2">
        <v>48737060</v>
      </c>
      <c r="C975" s="2">
        <f t="shared" si="30"/>
        <v>7310559000</v>
      </c>
      <c r="D975" s="2">
        <f t="shared" si="31"/>
        <v>16.7</v>
      </c>
      <c r="E975" s="6">
        <v>0.99229999999999996</v>
      </c>
    </row>
    <row r="976" spans="1:5" x14ac:dyDescent="0.15">
      <c r="A976" s="1" t="s">
        <v>946</v>
      </c>
      <c r="B976" s="2">
        <v>50483242</v>
      </c>
      <c r="C976" s="2">
        <f t="shared" si="30"/>
        <v>7572486300</v>
      </c>
      <c r="D976" s="2">
        <f t="shared" si="31"/>
        <v>17.3</v>
      </c>
      <c r="E976" s="6">
        <v>0.99119999999999997</v>
      </c>
    </row>
    <row r="977" spans="1:5" x14ac:dyDescent="0.15">
      <c r="A977" s="1" t="s">
        <v>947</v>
      </c>
      <c r="B977" s="2">
        <v>46993382</v>
      </c>
      <c r="C977" s="2">
        <f t="shared" si="30"/>
        <v>7049007300</v>
      </c>
      <c r="D977" s="2">
        <f t="shared" si="31"/>
        <v>16.100000000000001</v>
      </c>
      <c r="E977" s="6">
        <v>0.98599999999999999</v>
      </c>
    </row>
    <row r="978" spans="1:5" x14ac:dyDescent="0.15">
      <c r="A978" s="1" t="s">
        <v>949</v>
      </c>
      <c r="B978" s="2">
        <v>53205650</v>
      </c>
      <c r="C978" s="2">
        <f t="shared" si="30"/>
        <v>7980847500</v>
      </c>
      <c r="D978" s="2">
        <f t="shared" si="31"/>
        <v>18.2</v>
      </c>
      <c r="E978" s="6">
        <v>0.98160000000000003</v>
      </c>
    </row>
    <row r="979" spans="1:5" x14ac:dyDescent="0.15">
      <c r="A979" s="1" t="s">
        <v>948</v>
      </c>
      <c r="B979" s="2">
        <v>50000752</v>
      </c>
      <c r="C979" s="2">
        <f t="shared" si="30"/>
        <v>7500112800</v>
      </c>
      <c r="D979" s="2">
        <f t="shared" si="31"/>
        <v>17.100000000000001</v>
      </c>
      <c r="E979" s="6">
        <v>0.9909</v>
      </c>
    </row>
    <row r="980" spans="1:5" x14ac:dyDescent="0.15">
      <c r="A980" s="1" t="s">
        <v>950</v>
      </c>
      <c r="B980" s="2">
        <v>59389574</v>
      </c>
      <c r="C980" s="2">
        <f t="shared" si="30"/>
        <v>8908436100</v>
      </c>
      <c r="D980" s="2">
        <f t="shared" si="31"/>
        <v>20.399999999999999</v>
      </c>
      <c r="E980" s="6">
        <v>0.98629999999999995</v>
      </c>
    </row>
    <row r="981" spans="1:5" x14ac:dyDescent="0.15">
      <c r="A981" s="1" t="s">
        <v>951</v>
      </c>
      <c r="B981" s="2">
        <v>52490018</v>
      </c>
      <c r="C981" s="2">
        <f t="shared" si="30"/>
        <v>7873502700</v>
      </c>
      <c r="D981" s="2">
        <f t="shared" si="31"/>
        <v>18</v>
      </c>
      <c r="E981" s="6">
        <v>0.99250000000000005</v>
      </c>
    </row>
    <row r="982" spans="1:5" x14ac:dyDescent="0.15">
      <c r="A982" s="1" t="s">
        <v>952</v>
      </c>
      <c r="B982" s="2">
        <v>50509990</v>
      </c>
      <c r="C982" s="2">
        <f t="shared" si="30"/>
        <v>7576498500</v>
      </c>
      <c r="D982" s="2">
        <f t="shared" si="31"/>
        <v>17.3</v>
      </c>
      <c r="E982" s="6">
        <v>0.99270000000000003</v>
      </c>
    </row>
    <row r="983" spans="1:5" x14ac:dyDescent="0.15">
      <c r="A983" s="1" t="s">
        <v>953</v>
      </c>
      <c r="B983" s="2">
        <v>49030400</v>
      </c>
      <c r="C983" s="2">
        <f t="shared" si="30"/>
        <v>7354560000</v>
      </c>
      <c r="D983" s="2">
        <f t="shared" si="31"/>
        <v>16.8</v>
      </c>
      <c r="E983" s="6">
        <v>0.99150000000000005</v>
      </c>
    </row>
    <row r="984" spans="1:5" x14ac:dyDescent="0.15">
      <c r="A984" s="1" t="s">
        <v>954</v>
      </c>
      <c r="B984" s="2">
        <v>48747060</v>
      </c>
      <c r="C984" s="2">
        <f t="shared" si="30"/>
        <v>7312059000</v>
      </c>
      <c r="D984" s="2">
        <f t="shared" si="31"/>
        <v>16.7</v>
      </c>
      <c r="E984" s="6">
        <v>0.99229999999999996</v>
      </c>
    </row>
    <row r="985" spans="1:5" x14ac:dyDescent="0.15">
      <c r="A985" s="1" t="s">
        <v>955</v>
      </c>
      <c r="B985" s="2">
        <v>50771082</v>
      </c>
      <c r="C985" s="2">
        <f t="shared" si="30"/>
        <v>7615662300</v>
      </c>
      <c r="D985" s="2">
        <f t="shared" si="31"/>
        <v>17.399999999999999</v>
      </c>
      <c r="E985" s="6">
        <v>0.99319999999999997</v>
      </c>
    </row>
    <row r="986" spans="1:5" x14ac:dyDescent="0.15">
      <c r="A986" s="1" t="s">
        <v>956</v>
      </c>
      <c r="B986" s="2">
        <v>46829444</v>
      </c>
      <c r="C986" s="2">
        <f t="shared" si="30"/>
        <v>7024416600</v>
      </c>
      <c r="D986" s="2">
        <f t="shared" si="31"/>
        <v>16</v>
      </c>
      <c r="E986" s="6">
        <v>0.9929</v>
      </c>
    </row>
    <row r="987" spans="1:5" x14ac:dyDescent="0.15">
      <c r="A987" s="1" t="s">
        <v>957</v>
      </c>
      <c r="B987" s="2">
        <v>64721362</v>
      </c>
      <c r="C987" s="2">
        <f t="shared" si="30"/>
        <v>9708204300</v>
      </c>
      <c r="D987" s="2">
        <f t="shared" si="31"/>
        <v>22.2</v>
      </c>
      <c r="E987" s="6">
        <v>0.99319999999999997</v>
      </c>
    </row>
    <row r="988" spans="1:5" x14ac:dyDescent="0.15">
      <c r="A988" s="1" t="s">
        <v>958</v>
      </c>
      <c r="B988" s="2">
        <v>50328370</v>
      </c>
      <c r="C988" s="2">
        <f t="shared" si="30"/>
        <v>7549255500</v>
      </c>
      <c r="D988" s="2">
        <f t="shared" si="31"/>
        <v>17.2</v>
      </c>
      <c r="E988" s="6">
        <v>0.99339999999999995</v>
      </c>
    </row>
    <row r="989" spans="1:5" x14ac:dyDescent="0.15">
      <c r="A989" s="1" t="s">
        <v>959</v>
      </c>
      <c r="B989" s="2">
        <v>61072262</v>
      </c>
      <c r="C989" s="2">
        <f t="shared" si="30"/>
        <v>9160839300</v>
      </c>
      <c r="D989" s="2">
        <f t="shared" si="31"/>
        <v>20.9</v>
      </c>
      <c r="E989" s="6">
        <v>0.99099999999999999</v>
      </c>
    </row>
    <row r="990" spans="1:5" x14ac:dyDescent="0.15">
      <c r="A990" s="1" t="s">
        <v>961</v>
      </c>
      <c r="B990" s="2">
        <v>47394950</v>
      </c>
      <c r="C990" s="2">
        <f t="shared" si="30"/>
        <v>7109242500</v>
      </c>
      <c r="D990" s="2">
        <f t="shared" si="31"/>
        <v>16.2</v>
      </c>
      <c r="E990" s="6">
        <v>0.96399999999999997</v>
      </c>
    </row>
    <row r="991" spans="1:5" x14ac:dyDescent="0.15">
      <c r="A991" s="1" t="s">
        <v>960</v>
      </c>
      <c r="B991" s="2">
        <v>51651630</v>
      </c>
      <c r="C991" s="2">
        <f t="shared" si="30"/>
        <v>7747744500</v>
      </c>
      <c r="D991" s="2">
        <f t="shared" si="31"/>
        <v>17.7</v>
      </c>
      <c r="E991" s="6">
        <v>0.99229999999999996</v>
      </c>
    </row>
    <row r="992" spans="1:5" x14ac:dyDescent="0.15">
      <c r="A992" s="1" t="s">
        <v>962</v>
      </c>
      <c r="B992" s="2">
        <v>64684772</v>
      </c>
      <c r="C992" s="2">
        <f t="shared" si="30"/>
        <v>9702715800</v>
      </c>
      <c r="D992" s="2">
        <f t="shared" si="31"/>
        <v>22.2</v>
      </c>
      <c r="E992" s="6">
        <v>0.99029999999999996</v>
      </c>
    </row>
    <row r="993" spans="1:5" x14ac:dyDescent="0.15">
      <c r="A993" s="1" t="s">
        <v>963</v>
      </c>
      <c r="B993" s="2">
        <v>51414580</v>
      </c>
      <c r="C993" s="2">
        <f t="shared" si="30"/>
        <v>7712187000</v>
      </c>
      <c r="D993" s="2">
        <f t="shared" si="31"/>
        <v>17.600000000000001</v>
      </c>
      <c r="E993" s="6">
        <v>0.99109999999999998</v>
      </c>
    </row>
    <row r="994" spans="1:5" x14ac:dyDescent="0.15">
      <c r="A994" s="1" t="s">
        <v>964</v>
      </c>
      <c r="B994" s="2">
        <v>49272126</v>
      </c>
      <c r="C994" s="2">
        <f t="shared" si="30"/>
        <v>7390818900</v>
      </c>
      <c r="D994" s="2">
        <f t="shared" si="31"/>
        <v>16.899999999999999</v>
      </c>
      <c r="E994" s="6">
        <v>0.99239999999999995</v>
      </c>
    </row>
    <row r="995" spans="1:5" x14ac:dyDescent="0.15">
      <c r="A995" s="1" t="s">
        <v>965</v>
      </c>
      <c r="B995" s="2">
        <v>45478638</v>
      </c>
      <c r="C995" s="2">
        <f t="shared" si="30"/>
        <v>6821795700</v>
      </c>
      <c r="D995" s="2">
        <f t="shared" si="31"/>
        <v>15.6</v>
      </c>
      <c r="E995" s="6">
        <v>0.99219999999999997</v>
      </c>
    </row>
    <row r="996" spans="1:5" x14ac:dyDescent="0.15">
      <c r="A996" s="1" t="s">
        <v>966</v>
      </c>
      <c r="B996" s="2">
        <v>60383648</v>
      </c>
      <c r="C996" s="2">
        <f t="shared" si="30"/>
        <v>9057547200</v>
      </c>
      <c r="D996" s="2">
        <f t="shared" si="31"/>
        <v>20.7</v>
      </c>
      <c r="E996" s="6">
        <v>0.9899</v>
      </c>
    </row>
    <row r="997" spans="1:5" x14ac:dyDescent="0.15">
      <c r="A997" s="1" t="s">
        <v>967</v>
      </c>
      <c r="B997" s="2">
        <v>56044002</v>
      </c>
      <c r="C997" s="2">
        <f t="shared" si="30"/>
        <v>8406600300</v>
      </c>
      <c r="D997" s="2">
        <f t="shared" si="31"/>
        <v>19.2</v>
      </c>
      <c r="E997" s="6">
        <v>0.99060000000000004</v>
      </c>
    </row>
    <row r="998" spans="1:5" x14ac:dyDescent="0.15">
      <c r="A998" s="1" t="s">
        <v>968</v>
      </c>
      <c r="B998" s="2">
        <v>44568762</v>
      </c>
      <c r="C998" s="2">
        <f t="shared" si="30"/>
        <v>6685314300</v>
      </c>
      <c r="D998" s="2">
        <f t="shared" si="31"/>
        <v>15.3</v>
      </c>
      <c r="E998" s="6">
        <v>0.99199999999999999</v>
      </c>
    </row>
    <row r="999" spans="1:5" x14ac:dyDescent="0.15">
      <c r="A999" s="1" t="s">
        <v>969</v>
      </c>
      <c r="B999" s="2">
        <v>60639720</v>
      </c>
      <c r="C999" s="2">
        <f t="shared" si="30"/>
        <v>9095958000</v>
      </c>
      <c r="D999" s="2">
        <f t="shared" si="31"/>
        <v>20.8</v>
      </c>
      <c r="E999" s="6">
        <v>0.99309999999999998</v>
      </c>
    </row>
    <row r="1000" spans="1:5" x14ac:dyDescent="0.15">
      <c r="A1000" s="1" t="s">
        <v>970</v>
      </c>
      <c r="B1000" s="2">
        <v>45982180</v>
      </c>
      <c r="C1000" s="2">
        <f t="shared" si="30"/>
        <v>6897327000</v>
      </c>
      <c r="D1000" s="2">
        <f t="shared" si="31"/>
        <v>15.8</v>
      </c>
      <c r="E1000" s="6">
        <v>0.98970000000000002</v>
      </c>
    </row>
    <row r="1001" spans="1:5" x14ac:dyDescent="0.15">
      <c r="A1001" s="1" t="s">
        <v>971</v>
      </c>
      <c r="B1001" s="2">
        <v>53262582</v>
      </c>
      <c r="C1001" s="2">
        <f t="shared" si="30"/>
        <v>7989387300</v>
      </c>
      <c r="D1001" s="2">
        <f t="shared" si="31"/>
        <v>18.3</v>
      </c>
      <c r="E1001" s="6">
        <v>0.9919</v>
      </c>
    </row>
    <row r="1002" spans="1:5" x14ac:dyDescent="0.15">
      <c r="A1002" s="1" t="s">
        <v>972</v>
      </c>
      <c r="B1002" s="2">
        <v>44392078</v>
      </c>
      <c r="C1002" s="2">
        <f t="shared" si="30"/>
        <v>6658811700</v>
      </c>
      <c r="D1002" s="2">
        <f t="shared" si="31"/>
        <v>15.2</v>
      </c>
      <c r="E1002" s="6">
        <v>0.99129999999999996</v>
      </c>
    </row>
    <row r="1003" spans="1:5" x14ac:dyDescent="0.15">
      <c r="A1003" s="1" t="s">
        <v>973</v>
      </c>
      <c r="B1003" s="2">
        <v>48313780</v>
      </c>
      <c r="C1003" s="2">
        <f t="shared" si="30"/>
        <v>7247067000</v>
      </c>
      <c r="D1003" s="2">
        <f t="shared" si="31"/>
        <v>16.600000000000001</v>
      </c>
      <c r="E1003" s="6">
        <v>0.98839999999999995</v>
      </c>
    </row>
    <row r="1004" spans="1:5" x14ac:dyDescent="0.15">
      <c r="A1004" s="1" t="s">
        <v>974</v>
      </c>
      <c r="B1004" s="2">
        <v>42033680</v>
      </c>
      <c r="C1004" s="2">
        <f t="shared" si="30"/>
        <v>6305052000</v>
      </c>
      <c r="D1004" s="2">
        <f t="shared" si="31"/>
        <v>14.4</v>
      </c>
      <c r="E1004" s="6">
        <v>0.99009999999999998</v>
      </c>
    </row>
    <row r="1005" spans="1:5" x14ac:dyDescent="0.15">
      <c r="A1005" s="1" t="s">
        <v>975</v>
      </c>
      <c r="B1005" s="2">
        <v>44927256</v>
      </c>
      <c r="C1005" s="2">
        <f t="shared" si="30"/>
        <v>6739088400</v>
      </c>
      <c r="D1005" s="2">
        <f t="shared" si="31"/>
        <v>15.4</v>
      </c>
      <c r="E1005" s="6">
        <v>0.99229999999999996</v>
      </c>
    </row>
    <row r="1006" spans="1:5" x14ac:dyDescent="0.15">
      <c r="A1006" s="1" t="s">
        <v>976</v>
      </c>
      <c r="B1006" s="2">
        <v>55305020</v>
      </c>
      <c r="C1006" s="2">
        <f t="shared" si="30"/>
        <v>8295753000</v>
      </c>
      <c r="D1006" s="2">
        <f t="shared" si="31"/>
        <v>19</v>
      </c>
      <c r="E1006" s="6">
        <v>0.98970000000000002</v>
      </c>
    </row>
    <row r="1007" spans="1:5" x14ac:dyDescent="0.15">
      <c r="A1007" s="1" t="s">
        <v>977</v>
      </c>
      <c r="B1007" s="2">
        <v>52219842</v>
      </c>
      <c r="C1007" s="2">
        <f t="shared" si="30"/>
        <v>7832976300</v>
      </c>
      <c r="D1007" s="2">
        <f t="shared" si="31"/>
        <v>17.899999999999999</v>
      </c>
      <c r="E1007" s="6">
        <v>0.99299999999999999</v>
      </c>
    </row>
    <row r="1008" spans="1:5" x14ac:dyDescent="0.15">
      <c r="A1008" s="1" t="s">
        <v>978</v>
      </c>
      <c r="B1008" s="2">
        <v>53812776</v>
      </c>
      <c r="C1008" s="2">
        <f t="shared" si="30"/>
        <v>8071916400</v>
      </c>
      <c r="D1008" s="2">
        <f t="shared" si="31"/>
        <v>18.399999999999999</v>
      </c>
      <c r="E1008" s="6">
        <v>0.99009999999999998</v>
      </c>
    </row>
    <row r="1009" spans="1:5" x14ac:dyDescent="0.15">
      <c r="A1009" s="1" t="s">
        <v>979</v>
      </c>
      <c r="B1009" s="2">
        <v>52411886</v>
      </c>
      <c r="C1009" s="2">
        <f t="shared" si="30"/>
        <v>7861782900</v>
      </c>
      <c r="D1009" s="2">
        <f t="shared" si="31"/>
        <v>18</v>
      </c>
      <c r="E1009" s="6">
        <v>0.9879</v>
      </c>
    </row>
    <row r="1010" spans="1:5" x14ac:dyDescent="0.15">
      <c r="A1010" s="1" t="s">
        <v>980</v>
      </c>
      <c r="B1010" s="2">
        <v>46239686</v>
      </c>
      <c r="C1010" s="2">
        <f t="shared" si="30"/>
        <v>6935952900</v>
      </c>
      <c r="D1010" s="2">
        <f t="shared" si="31"/>
        <v>15.8</v>
      </c>
      <c r="E1010" s="6">
        <v>0.9919</v>
      </c>
    </row>
    <row r="1011" spans="1:5" x14ac:dyDescent="0.15">
      <c r="A1011" s="1" t="s">
        <v>981</v>
      </c>
      <c r="B1011" s="2">
        <v>50854218</v>
      </c>
      <c r="C1011" s="2">
        <f t="shared" si="30"/>
        <v>7628132700</v>
      </c>
      <c r="D1011" s="2">
        <f t="shared" si="31"/>
        <v>17.399999999999999</v>
      </c>
      <c r="E1011" s="6">
        <v>0.99299999999999999</v>
      </c>
    </row>
    <row r="1012" spans="1:5" x14ac:dyDescent="0.15">
      <c r="A1012" s="1" t="s">
        <v>982</v>
      </c>
      <c r="B1012" s="2">
        <v>52172552</v>
      </c>
      <c r="C1012" s="2">
        <f t="shared" si="30"/>
        <v>7825882800</v>
      </c>
      <c r="D1012" s="2">
        <f t="shared" si="31"/>
        <v>17.899999999999999</v>
      </c>
      <c r="E1012" s="6">
        <v>0.99119999999999997</v>
      </c>
    </row>
    <row r="1013" spans="1:5" x14ac:dyDescent="0.15">
      <c r="A1013" s="1" t="s">
        <v>983</v>
      </c>
      <c r="B1013" s="2">
        <v>53576718</v>
      </c>
      <c r="C1013" s="2">
        <f t="shared" si="30"/>
        <v>8036507700</v>
      </c>
      <c r="D1013" s="2">
        <f t="shared" si="31"/>
        <v>18.399999999999999</v>
      </c>
      <c r="E1013" s="6">
        <v>0.98950000000000005</v>
      </c>
    </row>
    <row r="1014" spans="1:5" x14ac:dyDescent="0.15">
      <c r="A1014" s="1" t="s">
        <v>984</v>
      </c>
      <c r="B1014" s="2">
        <v>48230426</v>
      </c>
      <c r="C1014" s="2">
        <f t="shared" si="30"/>
        <v>7234563900</v>
      </c>
      <c r="D1014" s="2">
        <f t="shared" si="31"/>
        <v>16.5</v>
      </c>
      <c r="E1014" s="6">
        <v>0.99029999999999996</v>
      </c>
    </row>
    <row r="1015" spans="1:5" x14ac:dyDescent="0.15">
      <c r="A1015" s="1" t="s">
        <v>985</v>
      </c>
      <c r="B1015" s="2">
        <v>45366094</v>
      </c>
      <c r="C1015" s="2">
        <f t="shared" si="30"/>
        <v>6804914100</v>
      </c>
      <c r="D1015" s="2">
        <f t="shared" si="31"/>
        <v>15.5</v>
      </c>
      <c r="E1015" s="6">
        <v>0.98980000000000001</v>
      </c>
    </row>
    <row r="1016" spans="1:5" x14ac:dyDescent="0.15">
      <c r="A1016" s="1" t="s">
        <v>986</v>
      </c>
      <c r="B1016" s="2">
        <v>50215832</v>
      </c>
      <c r="C1016" s="2">
        <f t="shared" si="30"/>
        <v>7532374800</v>
      </c>
      <c r="D1016" s="2">
        <f t="shared" si="31"/>
        <v>17.2</v>
      </c>
      <c r="E1016" s="6">
        <v>0.99109999999999998</v>
      </c>
    </row>
    <row r="1017" spans="1:5" x14ac:dyDescent="0.15">
      <c r="A1017" s="1" t="s">
        <v>987</v>
      </c>
      <c r="B1017" s="2">
        <v>53664122</v>
      </c>
      <c r="C1017" s="2">
        <f t="shared" si="30"/>
        <v>8049618300</v>
      </c>
      <c r="D1017" s="2">
        <f t="shared" si="31"/>
        <v>18.399999999999999</v>
      </c>
      <c r="E1017" s="6">
        <v>0.99260000000000004</v>
      </c>
    </row>
    <row r="1018" spans="1:5" x14ac:dyDescent="0.15">
      <c r="A1018" s="1" t="s">
        <v>988</v>
      </c>
      <c r="B1018" s="2">
        <v>54739080</v>
      </c>
      <c r="C1018" s="2">
        <f t="shared" si="30"/>
        <v>8210862000</v>
      </c>
      <c r="D1018" s="2">
        <f t="shared" si="31"/>
        <v>18.8</v>
      </c>
      <c r="E1018" s="6">
        <v>0.99370000000000003</v>
      </c>
    </row>
    <row r="1019" spans="1:5" x14ac:dyDescent="0.15">
      <c r="A1019" s="1" t="s">
        <v>989</v>
      </c>
      <c r="B1019" s="2">
        <v>51942216</v>
      </c>
      <c r="C1019" s="2">
        <f t="shared" si="30"/>
        <v>7791332400</v>
      </c>
      <c r="D1019" s="2">
        <f t="shared" si="31"/>
        <v>17.8</v>
      </c>
      <c r="E1019" s="6">
        <v>0.99199999999999999</v>
      </c>
    </row>
    <row r="1020" spans="1:5" x14ac:dyDescent="0.15">
      <c r="A1020" s="1" t="s">
        <v>990</v>
      </c>
      <c r="B1020" s="2">
        <v>48571306</v>
      </c>
      <c r="C1020" s="2">
        <f t="shared" si="30"/>
        <v>7285695900</v>
      </c>
      <c r="D1020" s="2">
        <f t="shared" si="31"/>
        <v>16.600000000000001</v>
      </c>
      <c r="E1020" s="6">
        <v>0.99270000000000003</v>
      </c>
    </row>
    <row r="1021" spans="1:5" x14ac:dyDescent="0.15">
      <c r="A1021" s="1" t="s">
        <v>991</v>
      </c>
      <c r="B1021" s="2">
        <v>52123262</v>
      </c>
      <c r="C1021" s="2">
        <f t="shared" si="30"/>
        <v>7818489300</v>
      </c>
      <c r="D1021" s="2">
        <f t="shared" si="31"/>
        <v>17.899999999999999</v>
      </c>
      <c r="E1021" s="6">
        <v>0.99239999999999995</v>
      </c>
    </row>
    <row r="1022" spans="1:5" x14ac:dyDescent="0.15">
      <c r="A1022" s="1" t="s">
        <v>992</v>
      </c>
      <c r="B1022" s="2">
        <v>50202494</v>
      </c>
      <c r="C1022" s="2">
        <f t="shared" si="30"/>
        <v>7530374100</v>
      </c>
      <c r="D1022" s="2">
        <f t="shared" si="31"/>
        <v>17.2</v>
      </c>
      <c r="E1022" s="6">
        <v>0.99309999999999998</v>
      </c>
    </row>
    <row r="1023" spans="1:5" x14ac:dyDescent="0.15">
      <c r="A1023" s="1" t="s">
        <v>993</v>
      </c>
      <c r="B1023" s="2">
        <v>50958588</v>
      </c>
      <c r="C1023" s="2">
        <f t="shared" si="30"/>
        <v>7643788200</v>
      </c>
      <c r="D1023" s="2">
        <f t="shared" si="31"/>
        <v>17.5</v>
      </c>
      <c r="E1023" s="6">
        <v>0.99029999999999996</v>
      </c>
    </row>
    <row r="1024" spans="1:5" x14ac:dyDescent="0.15">
      <c r="A1024" s="1" t="s">
        <v>994</v>
      </c>
      <c r="B1024" s="2">
        <v>42960018</v>
      </c>
      <c r="C1024" s="2">
        <f t="shared" si="30"/>
        <v>6444002700</v>
      </c>
      <c r="D1024" s="2">
        <f t="shared" si="31"/>
        <v>14.7</v>
      </c>
      <c r="E1024" s="6">
        <v>0.99460000000000004</v>
      </c>
    </row>
    <row r="1025" spans="1:5" x14ac:dyDescent="0.15">
      <c r="A1025" s="1" t="s">
        <v>995</v>
      </c>
      <c r="B1025" s="2">
        <v>51411962</v>
      </c>
      <c r="C1025" s="2">
        <f t="shared" si="30"/>
        <v>7711794300</v>
      </c>
      <c r="D1025" s="2">
        <f t="shared" si="31"/>
        <v>17.600000000000001</v>
      </c>
      <c r="E1025" s="6">
        <v>0.99509999999999998</v>
      </c>
    </row>
    <row r="1026" spans="1:5" x14ac:dyDescent="0.15">
      <c r="A1026" s="1" t="s">
        <v>996</v>
      </c>
      <c r="B1026" s="2">
        <v>52085234</v>
      </c>
      <c r="C1026" s="2">
        <f t="shared" si="30"/>
        <v>7812785100</v>
      </c>
      <c r="D1026" s="2">
        <f t="shared" si="31"/>
        <v>17.8</v>
      </c>
      <c r="E1026" s="6">
        <v>0.99139999999999995</v>
      </c>
    </row>
    <row r="1027" spans="1:5" x14ac:dyDescent="0.15">
      <c r="A1027" s="1" t="s">
        <v>997</v>
      </c>
      <c r="B1027" s="2">
        <v>46043002</v>
      </c>
      <c r="C1027" s="2">
        <f t="shared" si="30"/>
        <v>6906450300</v>
      </c>
      <c r="D1027" s="2">
        <f t="shared" si="31"/>
        <v>15.8</v>
      </c>
      <c r="E1027" s="6">
        <v>0.9929</v>
      </c>
    </row>
    <row r="1028" spans="1:5" x14ac:dyDescent="0.15">
      <c r="A1028" s="1" t="s">
        <v>998</v>
      </c>
      <c r="B1028" s="2">
        <v>44708426</v>
      </c>
      <c r="C1028" s="2">
        <f t="shared" ref="C1028:C1091" si="32">B1028*150</f>
        <v>6706263900</v>
      </c>
      <c r="D1028" s="2">
        <f t="shared" si="31"/>
        <v>15.3</v>
      </c>
      <c r="E1028" s="6">
        <v>0.99050000000000005</v>
      </c>
    </row>
    <row r="1029" spans="1:5" x14ac:dyDescent="0.15">
      <c r="A1029" s="1" t="s">
        <v>999</v>
      </c>
      <c r="B1029" s="2">
        <v>69526018</v>
      </c>
      <c r="C1029" s="2">
        <f t="shared" si="32"/>
        <v>10428902700</v>
      </c>
      <c r="D1029" s="2">
        <f t="shared" ref="D1029:D1092" si="33">ROUND(C1029/437699851, 1)</f>
        <v>23.8</v>
      </c>
      <c r="E1029" s="6">
        <v>0.99199999999999999</v>
      </c>
    </row>
    <row r="1030" spans="1:5" x14ac:dyDescent="0.15">
      <c r="A1030" s="1" t="s">
        <v>1000</v>
      </c>
      <c r="B1030" s="2">
        <v>44264790</v>
      </c>
      <c r="C1030" s="2">
        <f t="shared" si="32"/>
        <v>6639718500</v>
      </c>
      <c r="D1030" s="2">
        <f t="shared" si="33"/>
        <v>15.2</v>
      </c>
      <c r="E1030" s="6">
        <v>0.99299999999999999</v>
      </c>
    </row>
    <row r="1031" spans="1:5" x14ac:dyDescent="0.15">
      <c r="A1031" s="1" t="s">
        <v>1001</v>
      </c>
      <c r="B1031" s="2">
        <v>46521184</v>
      </c>
      <c r="C1031" s="2">
        <f t="shared" si="32"/>
        <v>6978177600</v>
      </c>
      <c r="D1031" s="2">
        <f t="shared" si="33"/>
        <v>15.9</v>
      </c>
      <c r="E1031" s="6">
        <v>0.99309999999999998</v>
      </c>
    </row>
    <row r="1032" spans="1:5" x14ac:dyDescent="0.15">
      <c r="A1032" s="1" t="s">
        <v>1002</v>
      </c>
      <c r="B1032" s="2">
        <v>48186238</v>
      </c>
      <c r="C1032" s="2">
        <f t="shared" si="32"/>
        <v>7227935700</v>
      </c>
      <c r="D1032" s="2">
        <f t="shared" si="33"/>
        <v>16.5</v>
      </c>
      <c r="E1032" s="6">
        <v>0.99209999999999998</v>
      </c>
    </row>
    <row r="1033" spans="1:5" x14ac:dyDescent="0.15">
      <c r="A1033" s="1" t="s">
        <v>1003</v>
      </c>
      <c r="B1033" s="2">
        <v>66421296</v>
      </c>
      <c r="C1033" s="2">
        <f t="shared" si="32"/>
        <v>9963194400</v>
      </c>
      <c r="D1033" s="2">
        <f t="shared" si="33"/>
        <v>22.8</v>
      </c>
      <c r="E1033" s="6">
        <v>0.98870000000000002</v>
      </c>
    </row>
    <row r="1034" spans="1:5" x14ac:dyDescent="0.15">
      <c r="A1034" s="1" t="s">
        <v>1004</v>
      </c>
      <c r="B1034" s="2">
        <v>64212336</v>
      </c>
      <c r="C1034" s="2">
        <f t="shared" si="32"/>
        <v>9631850400</v>
      </c>
      <c r="D1034" s="2">
        <f t="shared" si="33"/>
        <v>22</v>
      </c>
      <c r="E1034" s="6">
        <v>0.99129999999999996</v>
      </c>
    </row>
    <row r="1035" spans="1:5" x14ac:dyDescent="0.15">
      <c r="A1035" s="1" t="s">
        <v>1005</v>
      </c>
      <c r="B1035" s="2">
        <v>45489234</v>
      </c>
      <c r="C1035" s="2">
        <f t="shared" si="32"/>
        <v>6823385100</v>
      </c>
      <c r="D1035" s="2">
        <f t="shared" si="33"/>
        <v>15.6</v>
      </c>
      <c r="E1035" s="6">
        <v>0.99139999999999995</v>
      </c>
    </row>
    <row r="1036" spans="1:5" x14ac:dyDescent="0.15">
      <c r="A1036" s="1" t="s">
        <v>1006</v>
      </c>
      <c r="B1036" s="2">
        <v>47453670</v>
      </c>
      <c r="C1036" s="2">
        <f t="shared" si="32"/>
        <v>7118050500</v>
      </c>
      <c r="D1036" s="2">
        <f t="shared" si="33"/>
        <v>16.3</v>
      </c>
      <c r="E1036" s="6">
        <v>0.99050000000000005</v>
      </c>
    </row>
    <row r="1037" spans="1:5" x14ac:dyDescent="0.15">
      <c r="A1037" s="1" t="s">
        <v>1007</v>
      </c>
      <c r="B1037" s="2">
        <v>45291956</v>
      </c>
      <c r="C1037" s="2">
        <f t="shared" si="32"/>
        <v>6793793400</v>
      </c>
      <c r="D1037" s="2">
        <f t="shared" si="33"/>
        <v>15.5</v>
      </c>
      <c r="E1037" s="6">
        <v>0.99380000000000002</v>
      </c>
    </row>
    <row r="1038" spans="1:5" x14ac:dyDescent="0.15">
      <c r="A1038" s="1" t="s">
        <v>1008</v>
      </c>
      <c r="B1038" s="2">
        <v>44849224</v>
      </c>
      <c r="C1038" s="2">
        <f t="shared" si="32"/>
        <v>6727383600</v>
      </c>
      <c r="D1038" s="2">
        <f t="shared" si="33"/>
        <v>15.4</v>
      </c>
      <c r="E1038" s="6">
        <v>0.99399999999999999</v>
      </c>
    </row>
    <row r="1039" spans="1:5" x14ac:dyDescent="0.15">
      <c r="A1039" s="1" t="s">
        <v>1009</v>
      </c>
      <c r="B1039" s="2">
        <v>41668900</v>
      </c>
      <c r="C1039" s="2">
        <f t="shared" si="32"/>
        <v>6250335000</v>
      </c>
      <c r="D1039" s="2">
        <f t="shared" si="33"/>
        <v>14.3</v>
      </c>
      <c r="E1039" s="6">
        <v>0.9929</v>
      </c>
    </row>
    <row r="1040" spans="1:5" x14ac:dyDescent="0.15">
      <c r="A1040" s="1" t="s">
        <v>1010</v>
      </c>
      <c r="B1040" s="2">
        <v>47574556</v>
      </c>
      <c r="C1040" s="2">
        <f t="shared" si="32"/>
        <v>7136183400</v>
      </c>
      <c r="D1040" s="2">
        <f t="shared" si="33"/>
        <v>16.3</v>
      </c>
      <c r="E1040" s="6">
        <v>0.99370000000000003</v>
      </c>
    </row>
    <row r="1041" spans="1:5" x14ac:dyDescent="0.15">
      <c r="A1041" s="1" t="s">
        <v>1011</v>
      </c>
      <c r="B1041" s="2">
        <v>57309136</v>
      </c>
      <c r="C1041" s="2">
        <f t="shared" si="32"/>
        <v>8596370400</v>
      </c>
      <c r="D1041" s="2">
        <f t="shared" si="33"/>
        <v>19.600000000000001</v>
      </c>
      <c r="E1041" s="6">
        <v>0.99309999999999998</v>
      </c>
    </row>
    <row r="1042" spans="1:5" x14ac:dyDescent="0.15">
      <c r="A1042" s="1" t="s">
        <v>1012</v>
      </c>
      <c r="B1042" s="2">
        <v>43820156</v>
      </c>
      <c r="C1042" s="2">
        <f t="shared" si="32"/>
        <v>6573023400</v>
      </c>
      <c r="D1042" s="2">
        <f t="shared" si="33"/>
        <v>15</v>
      </c>
      <c r="E1042" s="6">
        <v>0.99360000000000004</v>
      </c>
    </row>
    <row r="1043" spans="1:5" x14ac:dyDescent="0.15">
      <c r="A1043" s="1" t="s">
        <v>1013</v>
      </c>
      <c r="B1043" s="2">
        <v>44524990</v>
      </c>
      <c r="C1043" s="2">
        <f t="shared" si="32"/>
        <v>6678748500</v>
      </c>
      <c r="D1043" s="2">
        <f t="shared" si="33"/>
        <v>15.3</v>
      </c>
      <c r="E1043" s="6">
        <v>0.99470000000000003</v>
      </c>
    </row>
    <row r="1044" spans="1:5" x14ac:dyDescent="0.15">
      <c r="A1044" s="1" t="s">
        <v>1014</v>
      </c>
      <c r="B1044" s="2">
        <v>52259726</v>
      </c>
      <c r="C1044" s="2">
        <f t="shared" si="32"/>
        <v>7838958900</v>
      </c>
      <c r="D1044" s="2">
        <f t="shared" si="33"/>
        <v>17.899999999999999</v>
      </c>
      <c r="E1044" s="6">
        <v>0.99280000000000002</v>
      </c>
    </row>
    <row r="1045" spans="1:5" x14ac:dyDescent="0.15">
      <c r="A1045" s="1" t="s">
        <v>1015</v>
      </c>
      <c r="B1045" s="2">
        <v>47776252</v>
      </c>
      <c r="C1045" s="2">
        <f t="shared" si="32"/>
        <v>7166437800</v>
      </c>
      <c r="D1045" s="2">
        <f t="shared" si="33"/>
        <v>16.399999999999999</v>
      </c>
      <c r="E1045" s="6">
        <v>0.99129999999999996</v>
      </c>
    </row>
    <row r="1046" spans="1:5" x14ac:dyDescent="0.15">
      <c r="A1046" s="1" t="s">
        <v>1016</v>
      </c>
      <c r="B1046" s="2">
        <v>46328490</v>
      </c>
      <c r="C1046" s="2">
        <f t="shared" si="32"/>
        <v>6949273500</v>
      </c>
      <c r="D1046" s="2">
        <f t="shared" si="33"/>
        <v>15.9</v>
      </c>
      <c r="E1046" s="6">
        <v>0.99139999999999995</v>
      </c>
    </row>
    <row r="1047" spans="1:5" x14ac:dyDescent="0.15">
      <c r="A1047" s="1" t="s">
        <v>1017</v>
      </c>
      <c r="B1047" s="2">
        <v>46913854</v>
      </c>
      <c r="C1047" s="2">
        <f t="shared" si="32"/>
        <v>7037078100</v>
      </c>
      <c r="D1047" s="2">
        <f t="shared" si="33"/>
        <v>16.100000000000001</v>
      </c>
      <c r="E1047" s="6">
        <v>0.99399999999999999</v>
      </c>
    </row>
    <row r="1048" spans="1:5" x14ac:dyDescent="0.15">
      <c r="A1048" s="1" t="s">
        <v>1018</v>
      </c>
      <c r="B1048" s="2">
        <v>47400808</v>
      </c>
      <c r="C1048" s="2">
        <f t="shared" si="32"/>
        <v>7110121200</v>
      </c>
      <c r="D1048" s="2">
        <f t="shared" si="33"/>
        <v>16.2</v>
      </c>
      <c r="E1048" s="6">
        <v>0.99139999999999995</v>
      </c>
    </row>
    <row r="1049" spans="1:5" x14ac:dyDescent="0.15">
      <c r="A1049" s="1" t="s">
        <v>1019</v>
      </c>
      <c r="B1049" s="2">
        <v>47378440</v>
      </c>
      <c r="C1049" s="2">
        <f t="shared" si="32"/>
        <v>7106766000</v>
      </c>
      <c r="D1049" s="2">
        <f t="shared" si="33"/>
        <v>16.2</v>
      </c>
      <c r="E1049" s="6">
        <v>0.99150000000000005</v>
      </c>
    </row>
    <row r="1050" spans="1:5" x14ac:dyDescent="0.15">
      <c r="A1050" s="1" t="s">
        <v>1020</v>
      </c>
      <c r="B1050" s="2">
        <v>52172922</v>
      </c>
      <c r="C1050" s="2">
        <f t="shared" si="32"/>
        <v>7825938300</v>
      </c>
      <c r="D1050" s="2">
        <f t="shared" si="33"/>
        <v>17.899999999999999</v>
      </c>
      <c r="E1050" s="6">
        <v>0.98709999999999998</v>
      </c>
    </row>
    <row r="1051" spans="1:5" x14ac:dyDescent="0.15">
      <c r="A1051" s="1" t="s">
        <v>1021</v>
      </c>
      <c r="B1051" s="2">
        <v>48887492</v>
      </c>
      <c r="C1051" s="2">
        <f t="shared" si="32"/>
        <v>7333123800</v>
      </c>
      <c r="D1051" s="2">
        <f t="shared" si="33"/>
        <v>16.8</v>
      </c>
      <c r="E1051" s="6">
        <v>0.99109999999999998</v>
      </c>
    </row>
    <row r="1052" spans="1:5" x14ac:dyDescent="0.15">
      <c r="A1052" s="1" t="s">
        <v>1022</v>
      </c>
      <c r="B1052" s="2">
        <v>61443878</v>
      </c>
      <c r="C1052" s="2">
        <f t="shared" si="32"/>
        <v>9216581700</v>
      </c>
      <c r="D1052" s="2">
        <f t="shared" si="33"/>
        <v>21.1</v>
      </c>
      <c r="E1052" s="6">
        <v>0.99219999999999997</v>
      </c>
    </row>
    <row r="1053" spans="1:5" x14ac:dyDescent="0.15">
      <c r="A1053" s="1" t="s">
        <v>1023</v>
      </c>
      <c r="B1053" s="2">
        <v>50763592</v>
      </c>
      <c r="C1053" s="2">
        <f t="shared" si="32"/>
        <v>7614538800</v>
      </c>
      <c r="D1053" s="2">
        <f t="shared" si="33"/>
        <v>17.399999999999999</v>
      </c>
      <c r="E1053" s="6">
        <v>0.99390000000000001</v>
      </c>
    </row>
    <row r="1054" spans="1:5" x14ac:dyDescent="0.15">
      <c r="A1054" s="1" t="s">
        <v>1028</v>
      </c>
      <c r="B1054" s="2">
        <v>58763904</v>
      </c>
      <c r="C1054" s="2">
        <f t="shared" si="32"/>
        <v>8814585600</v>
      </c>
      <c r="D1054" s="2">
        <f t="shared" si="33"/>
        <v>20.100000000000001</v>
      </c>
      <c r="E1054" s="6">
        <v>0.99270000000000003</v>
      </c>
    </row>
    <row r="1055" spans="1:5" x14ac:dyDescent="0.15">
      <c r="A1055" s="1" t="s">
        <v>1024</v>
      </c>
      <c r="B1055" s="2">
        <v>47171430</v>
      </c>
      <c r="C1055" s="2">
        <f t="shared" si="32"/>
        <v>7075714500</v>
      </c>
      <c r="D1055" s="2">
        <f t="shared" si="33"/>
        <v>16.2</v>
      </c>
      <c r="E1055" s="6">
        <v>0.98850000000000005</v>
      </c>
    </row>
    <row r="1056" spans="1:5" x14ac:dyDescent="0.15">
      <c r="A1056" s="1" t="s">
        <v>1025</v>
      </c>
      <c r="B1056" s="2">
        <v>44155338</v>
      </c>
      <c r="C1056" s="2">
        <f t="shared" si="32"/>
        <v>6623300700</v>
      </c>
      <c r="D1056" s="2">
        <f t="shared" si="33"/>
        <v>15.1</v>
      </c>
      <c r="E1056" s="6">
        <v>0.98850000000000005</v>
      </c>
    </row>
    <row r="1057" spans="1:5" x14ac:dyDescent="0.15">
      <c r="A1057" s="1" t="s">
        <v>1026</v>
      </c>
      <c r="B1057" s="2">
        <v>50529964</v>
      </c>
      <c r="C1057" s="2">
        <f t="shared" si="32"/>
        <v>7579494600</v>
      </c>
      <c r="D1057" s="2">
        <f t="shared" si="33"/>
        <v>17.3</v>
      </c>
      <c r="E1057" s="6">
        <v>0.9929</v>
      </c>
    </row>
    <row r="1058" spans="1:5" x14ac:dyDescent="0.15">
      <c r="A1058" s="1" t="s">
        <v>1027</v>
      </c>
      <c r="B1058" s="2">
        <v>115967492</v>
      </c>
      <c r="C1058" s="2">
        <f t="shared" si="32"/>
        <v>17395123800</v>
      </c>
      <c r="D1058" s="2">
        <f t="shared" si="33"/>
        <v>39.700000000000003</v>
      </c>
      <c r="E1058" s="6">
        <v>0.99350000000000005</v>
      </c>
    </row>
    <row r="1059" spans="1:5" x14ac:dyDescent="0.15">
      <c r="A1059" s="1" t="s">
        <v>1029</v>
      </c>
      <c r="B1059" s="2">
        <v>54541174</v>
      </c>
      <c r="C1059" s="2">
        <f t="shared" si="32"/>
        <v>8181176100</v>
      </c>
      <c r="D1059" s="2">
        <f t="shared" si="33"/>
        <v>18.7</v>
      </c>
      <c r="E1059" s="6">
        <v>0.99</v>
      </c>
    </row>
    <row r="1060" spans="1:5" x14ac:dyDescent="0.15">
      <c r="A1060" s="1" t="s">
        <v>1030</v>
      </c>
      <c r="B1060" s="2">
        <v>44404384</v>
      </c>
      <c r="C1060" s="2">
        <f t="shared" si="32"/>
        <v>6660657600</v>
      </c>
      <c r="D1060" s="2">
        <f t="shared" si="33"/>
        <v>15.2</v>
      </c>
      <c r="E1060" s="6">
        <v>0.99</v>
      </c>
    </row>
    <row r="1061" spans="1:5" x14ac:dyDescent="0.15">
      <c r="A1061" s="1" t="s">
        <v>1031</v>
      </c>
      <c r="B1061" s="2">
        <v>47982522</v>
      </c>
      <c r="C1061" s="2">
        <f t="shared" si="32"/>
        <v>7197378300</v>
      </c>
      <c r="D1061" s="2">
        <f t="shared" si="33"/>
        <v>16.399999999999999</v>
      </c>
      <c r="E1061" s="6">
        <v>0.99329999999999996</v>
      </c>
    </row>
    <row r="1062" spans="1:5" x14ac:dyDescent="0.15">
      <c r="A1062" s="1" t="s">
        <v>1032</v>
      </c>
      <c r="B1062" s="2">
        <v>63760390</v>
      </c>
      <c r="C1062" s="2">
        <f t="shared" si="32"/>
        <v>9564058500</v>
      </c>
      <c r="D1062" s="2">
        <f t="shared" si="33"/>
        <v>21.9</v>
      </c>
      <c r="E1062" s="6">
        <v>0.99319999999999997</v>
      </c>
    </row>
    <row r="1063" spans="1:5" x14ac:dyDescent="0.15">
      <c r="A1063" s="1" t="s">
        <v>1033</v>
      </c>
      <c r="B1063" s="2">
        <v>46552132</v>
      </c>
      <c r="C1063" s="2">
        <f t="shared" si="32"/>
        <v>6982819800</v>
      </c>
      <c r="D1063" s="2">
        <f t="shared" si="33"/>
        <v>16</v>
      </c>
      <c r="E1063" s="6">
        <v>0.99219999999999997</v>
      </c>
    </row>
    <row r="1064" spans="1:5" x14ac:dyDescent="0.15">
      <c r="A1064" s="1" t="s">
        <v>1034</v>
      </c>
      <c r="B1064" s="2">
        <v>45076812</v>
      </c>
      <c r="C1064" s="2">
        <f t="shared" si="32"/>
        <v>6761521800</v>
      </c>
      <c r="D1064" s="2">
        <f t="shared" si="33"/>
        <v>15.4</v>
      </c>
      <c r="E1064" s="6">
        <v>0.99339999999999995</v>
      </c>
    </row>
    <row r="1065" spans="1:5" x14ac:dyDescent="0.15">
      <c r="A1065" s="1" t="s">
        <v>1035</v>
      </c>
      <c r="B1065" s="2">
        <v>44488398</v>
      </c>
      <c r="C1065" s="2">
        <f t="shared" si="32"/>
        <v>6673259700</v>
      </c>
      <c r="D1065" s="2">
        <f t="shared" si="33"/>
        <v>15.2</v>
      </c>
      <c r="E1065" s="6">
        <v>0.99080000000000001</v>
      </c>
    </row>
    <row r="1066" spans="1:5" x14ac:dyDescent="0.15">
      <c r="A1066" s="1" t="s">
        <v>1036</v>
      </c>
      <c r="B1066" s="2">
        <v>47476856</v>
      </c>
      <c r="C1066" s="2">
        <f t="shared" si="32"/>
        <v>7121528400</v>
      </c>
      <c r="D1066" s="2">
        <f t="shared" si="33"/>
        <v>16.3</v>
      </c>
      <c r="E1066" s="6">
        <v>0.99239999999999995</v>
      </c>
    </row>
    <row r="1067" spans="1:5" x14ac:dyDescent="0.15">
      <c r="A1067" s="1" t="s">
        <v>1037</v>
      </c>
      <c r="B1067" s="2">
        <v>43075140</v>
      </c>
      <c r="C1067" s="2">
        <f t="shared" si="32"/>
        <v>6461271000</v>
      </c>
      <c r="D1067" s="2">
        <f t="shared" si="33"/>
        <v>14.8</v>
      </c>
      <c r="E1067" s="6">
        <v>0.99250000000000005</v>
      </c>
    </row>
    <row r="1068" spans="1:5" x14ac:dyDescent="0.15">
      <c r="A1068" s="1" t="s">
        <v>1038</v>
      </c>
      <c r="B1068" s="2">
        <v>42714342</v>
      </c>
      <c r="C1068" s="2">
        <f t="shared" si="32"/>
        <v>6407151300</v>
      </c>
      <c r="D1068" s="2">
        <f t="shared" si="33"/>
        <v>14.6</v>
      </c>
      <c r="E1068" s="6">
        <v>0.99309999999999998</v>
      </c>
    </row>
    <row r="1069" spans="1:5" x14ac:dyDescent="0.15">
      <c r="A1069" s="1" t="s">
        <v>1039</v>
      </c>
      <c r="B1069" s="2">
        <v>57053484</v>
      </c>
      <c r="C1069" s="2">
        <f t="shared" si="32"/>
        <v>8558022600</v>
      </c>
      <c r="D1069" s="2">
        <f t="shared" si="33"/>
        <v>19.600000000000001</v>
      </c>
      <c r="E1069" s="6">
        <v>0.9899</v>
      </c>
    </row>
    <row r="1070" spans="1:5" x14ac:dyDescent="0.15">
      <c r="A1070" s="1" t="s">
        <v>1040</v>
      </c>
      <c r="B1070" s="2">
        <v>41289650</v>
      </c>
      <c r="C1070" s="2">
        <f t="shared" si="32"/>
        <v>6193447500</v>
      </c>
      <c r="D1070" s="2">
        <f t="shared" si="33"/>
        <v>14.1</v>
      </c>
      <c r="E1070" s="6">
        <v>0.99250000000000005</v>
      </c>
    </row>
    <row r="1071" spans="1:5" x14ac:dyDescent="0.15">
      <c r="A1071" s="1" t="s">
        <v>1041</v>
      </c>
      <c r="B1071" s="2">
        <v>51651688</v>
      </c>
      <c r="C1071" s="2">
        <f t="shared" si="32"/>
        <v>7747753200</v>
      </c>
      <c r="D1071" s="2">
        <f t="shared" si="33"/>
        <v>17.7</v>
      </c>
      <c r="E1071" s="6">
        <v>0.99060000000000004</v>
      </c>
    </row>
    <row r="1072" spans="1:5" x14ac:dyDescent="0.15">
      <c r="A1072" s="1" t="s">
        <v>1042</v>
      </c>
      <c r="B1072" s="2">
        <v>59482414</v>
      </c>
      <c r="C1072" s="2">
        <f t="shared" si="32"/>
        <v>8922362100</v>
      </c>
      <c r="D1072" s="2">
        <f t="shared" si="33"/>
        <v>20.399999999999999</v>
      </c>
      <c r="E1072" s="6">
        <v>0.99019999999999997</v>
      </c>
    </row>
    <row r="1073" spans="1:5" x14ac:dyDescent="0.15">
      <c r="A1073" s="1" t="s">
        <v>1043</v>
      </c>
      <c r="B1073" s="2">
        <v>41017504</v>
      </c>
      <c r="C1073" s="2">
        <f t="shared" si="32"/>
        <v>6152625600</v>
      </c>
      <c r="D1073" s="2">
        <f t="shared" si="33"/>
        <v>14.1</v>
      </c>
      <c r="E1073" s="6">
        <v>0.99199999999999999</v>
      </c>
    </row>
    <row r="1074" spans="1:5" x14ac:dyDescent="0.15">
      <c r="A1074" s="1" t="s">
        <v>1044</v>
      </c>
      <c r="B1074" s="2">
        <v>40803202</v>
      </c>
      <c r="C1074" s="2">
        <f t="shared" si="32"/>
        <v>6120480300</v>
      </c>
      <c r="D1074" s="2">
        <f t="shared" si="33"/>
        <v>14</v>
      </c>
      <c r="E1074" s="6">
        <v>0.99080000000000001</v>
      </c>
    </row>
    <row r="1075" spans="1:5" x14ac:dyDescent="0.15">
      <c r="A1075" s="1" t="s">
        <v>1045</v>
      </c>
      <c r="B1075" s="2">
        <v>45799404</v>
      </c>
      <c r="C1075" s="2">
        <f t="shared" si="32"/>
        <v>6869910600</v>
      </c>
      <c r="D1075" s="2">
        <f t="shared" si="33"/>
        <v>15.7</v>
      </c>
      <c r="E1075" s="6">
        <v>0.99450000000000005</v>
      </c>
    </row>
    <row r="1076" spans="1:5" x14ac:dyDescent="0.15">
      <c r="A1076" s="1" t="s">
        <v>1046</v>
      </c>
      <c r="B1076" s="2">
        <v>45582978</v>
      </c>
      <c r="C1076" s="2">
        <f t="shared" si="32"/>
        <v>6837446700</v>
      </c>
      <c r="D1076" s="2">
        <f t="shared" si="33"/>
        <v>15.6</v>
      </c>
      <c r="E1076" s="6">
        <v>0.98699999999999999</v>
      </c>
    </row>
    <row r="1077" spans="1:5" x14ac:dyDescent="0.15">
      <c r="A1077" s="1" t="s">
        <v>1047</v>
      </c>
      <c r="B1077" s="2">
        <v>60212820</v>
      </c>
      <c r="C1077" s="2">
        <f t="shared" si="32"/>
        <v>9031923000</v>
      </c>
      <c r="D1077" s="2">
        <f t="shared" si="33"/>
        <v>20.6</v>
      </c>
      <c r="E1077" s="6">
        <v>0.99329999999999996</v>
      </c>
    </row>
    <row r="1078" spans="1:5" x14ac:dyDescent="0.15">
      <c r="A1078" s="1" t="s">
        <v>1048</v>
      </c>
      <c r="B1078" s="2">
        <v>41474760</v>
      </c>
      <c r="C1078" s="2">
        <f t="shared" si="32"/>
        <v>6221214000</v>
      </c>
      <c r="D1078" s="2">
        <f t="shared" si="33"/>
        <v>14.2</v>
      </c>
      <c r="E1078" s="6">
        <v>0.99199999999999999</v>
      </c>
    </row>
    <row r="1079" spans="1:5" x14ac:dyDescent="0.15">
      <c r="A1079" s="1" t="s">
        <v>1049</v>
      </c>
      <c r="B1079" s="2">
        <v>43919250</v>
      </c>
      <c r="C1079" s="2">
        <f t="shared" si="32"/>
        <v>6587887500</v>
      </c>
      <c r="D1079" s="2">
        <f t="shared" si="33"/>
        <v>15.1</v>
      </c>
      <c r="E1079" s="6">
        <v>0.99099999999999999</v>
      </c>
    </row>
    <row r="1080" spans="1:5" x14ac:dyDescent="0.15">
      <c r="A1080" s="1" t="s">
        <v>1050</v>
      </c>
      <c r="B1080" s="2">
        <v>45614798</v>
      </c>
      <c r="C1080" s="2">
        <f t="shared" si="32"/>
        <v>6842219700</v>
      </c>
      <c r="D1080" s="2">
        <f t="shared" si="33"/>
        <v>15.6</v>
      </c>
      <c r="E1080" s="6">
        <v>0.99070000000000003</v>
      </c>
    </row>
    <row r="1081" spans="1:5" x14ac:dyDescent="0.15">
      <c r="A1081" s="1" t="s">
        <v>1051</v>
      </c>
      <c r="B1081" s="2">
        <v>63265960</v>
      </c>
      <c r="C1081" s="2">
        <f t="shared" si="32"/>
        <v>9489894000</v>
      </c>
      <c r="D1081" s="2">
        <f t="shared" si="33"/>
        <v>21.7</v>
      </c>
      <c r="E1081" s="6">
        <v>0.99399999999999999</v>
      </c>
    </row>
    <row r="1082" spans="1:5" x14ac:dyDescent="0.15">
      <c r="A1082" s="1" t="s">
        <v>1052</v>
      </c>
      <c r="B1082" s="2">
        <v>43391406</v>
      </c>
      <c r="C1082" s="2">
        <f t="shared" si="32"/>
        <v>6508710900</v>
      </c>
      <c r="D1082" s="2">
        <f t="shared" si="33"/>
        <v>14.9</v>
      </c>
      <c r="E1082" s="6">
        <v>0.99039999999999995</v>
      </c>
    </row>
    <row r="1083" spans="1:5" x14ac:dyDescent="0.15">
      <c r="A1083" s="1" t="s">
        <v>1053</v>
      </c>
      <c r="B1083" s="2">
        <v>55436094</v>
      </c>
      <c r="C1083" s="2">
        <f t="shared" si="32"/>
        <v>8315414100</v>
      </c>
      <c r="D1083" s="2">
        <f t="shared" si="33"/>
        <v>19</v>
      </c>
      <c r="E1083" s="6">
        <v>0.99029999999999996</v>
      </c>
    </row>
    <row r="1084" spans="1:5" x14ac:dyDescent="0.15">
      <c r="A1084" s="1" t="s">
        <v>1054</v>
      </c>
      <c r="B1084" s="2">
        <v>40100118</v>
      </c>
      <c r="C1084" s="2">
        <f t="shared" si="32"/>
        <v>6015017700</v>
      </c>
      <c r="D1084" s="2">
        <f t="shared" si="33"/>
        <v>13.7</v>
      </c>
      <c r="E1084" s="6">
        <v>0.98950000000000005</v>
      </c>
    </row>
    <row r="1085" spans="1:5" x14ac:dyDescent="0.15">
      <c r="A1085" s="1" t="s">
        <v>1055</v>
      </c>
      <c r="B1085" s="2">
        <v>50372342</v>
      </c>
      <c r="C1085" s="2">
        <f t="shared" si="32"/>
        <v>7555851300</v>
      </c>
      <c r="D1085" s="2">
        <f t="shared" si="33"/>
        <v>17.3</v>
      </c>
      <c r="E1085" s="6">
        <v>0.99050000000000005</v>
      </c>
    </row>
    <row r="1086" spans="1:5" x14ac:dyDescent="0.15">
      <c r="A1086" s="1" t="s">
        <v>1056</v>
      </c>
      <c r="B1086" s="2">
        <v>45488222</v>
      </c>
      <c r="C1086" s="2">
        <f t="shared" si="32"/>
        <v>6823233300</v>
      </c>
      <c r="D1086" s="2">
        <f t="shared" si="33"/>
        <v>15.6</v>
      </c>
      <c r="E1086" s="6">
        <v>0.97760000000000002</v>
      </c>
    </row>
    <row r="1087" spans="1:5" x14ac:dyDescent="0.15">
      <c r="A1087" s="1" t="s">
        <v>1057</v>
      </c>
      <c r="B1087" s="2">
        <v>49481800</v>
      </c>
      <c r="C1087" s="2">
        <f t="shared" si="32"/>
        <v>7422270000</v>
      </c>
      <c r="D1087" s="2">
        <f t="shared" si="33"/>
        <v>17</v>
      </c>
      <c r="E1087" s="6">
        <v>0.98980000000000001</v>
      </c>
    </row>
    <row r="1088" spans="1:5" x14ac:dyDescent="0.15">
      <c r="A1088" s="1" t="s">
        <v>1058</v>
      </c>
      <c r="B1088" s="2">
        <v>63183364</v>
      </c>
      <c r="C1088" s="2">
        <f t="shared" si="32"/>
        <v>9477504600</v>
      </c>
      <c r="D1088" s="2">
        <f t="shared" si="33"/>
        <v>21.7</v>
      </c>
      <c r="E1088" s="6">
        <v>0.99180000000000001</v>
      </c>
    </row>
    <row r="1089" spans="1:5" x14ac:dyDescent="0.15">
      <c r="A1089" s="1" t="s">
        <v>1059</v>
      </c>
      <c r="B1089" s="2">
        <v>42651070</v>
      </c>
      <c r="C1089" s="2">
        <f t="shared" si="32"/>
        <v>6397660500</v>
      </c>
      <c r="D1089" s="2">
        <f t="shared" si="33"/>
        <v>14.6</v>
      </c>
      <c r="E1089" s="6">
        <v>0.99260000000000004</v>
      </c>
    </row>
    <row r="1090" spans="1:5" x14ac:dyDescent="0.15">
      <c r="A1090" s="1" t="s">
        <v>1060</v>
      </c>
      <c r="B1090" s="2">
        <v>48424360</v>
      </c>
      <c r="C1090" s="2">
        <f t="shared" si="32"/>
        <v>7263654000</v>
      </c>
      <c r="D1090" s="2">
        <f t="shared" si="33"/>
        <v>16.600000000000001</v>
      </c>
      <c r="E1090" s="6">
        <v>0.99260000000000004</v>
      </c>
    </row>
    <row r="1091" spans="1:5" x14ac:dyDescent="0.15">
      <c r="A1091" s="1" t="s">
        <v>1061</v>
      </c>
      <c r="B1091" s="2">
        <v>47003416</v>
      </c>
      <c r="C1091" s="2">
        <f t="shared" si="32"/>
        <v>7050512400</v>
      </c>
      <c r="D1091" s="2">
        <f t="shared" si="33"/>
        <v>16.100000000000001</v>
      </c>
      <c r="E1091" s="6">
        <v>0.98939999999999995</v>
      </c>
    </row>
    <row r="1092" spans="1:5" x14ac:dyDescent="0.15">
      <c r="A1092" s="1" t="s">
        <v>1062</v>
      </c>
      <c r="B1092" s="2">
        <v>60866544</v>
      </c>
      <c r="C1092" s="2">
        <f t="shared" ref="C1092:C1146" si="34">B1092*150</f>
        <v>9129981600</v>
      </c>
      <c r="D1092" s="2">
        <f t="shared" si="33"/>
        <v>20.9</v>
      </c>
      <c r="E1092" s="6">
        <v>0.95399999999999996</v>
      </c>
    </row>
    <row r="1093" spans="1:5" x14ac:dyDescent="0.15">
      <c r="A1093" s="1" t="s">
        <v>1063</v>
      </c>
      <c r="B1093" s="2">
        <v>48024778</v>
      </c>
      <c r="C1093" s="2">
        <f t="shared" si="34"/>
        <v>7203716700</v>
      </c>
      <c r="D1093" s="2">
        <f t="shared" ref="D1093:D1146" si="35">ROUND(C1093/437699851, 1)</f>
        <v>16.5</v>
      </c>
      <c r="E1093" s="6">
        <v>0.99239999999999995</v>
      </c>
    </row>
    <row r="1094" spans="1:5" x14ac:dyDescent="0.15">
      <c r="A1094" s="1" t="s">
        <v>1064</v>
      </c>
      <c r="B1094" s="2">
        <v>46168584</v>
      </c>
      <c r="C1094" s="2">
        <f t="shared" si="34"/>
        <v>6925287600</v>
      </c>
      <c r="D1094" s="2">
        <f t="shared" si="35"/>
        <v>15.8</v>
      </c>
      <c r="E1094" s="6">
        <v>0.99039999999999995</v>
      </c>
    </row>
    <row r="1095" spans="1:5" x14ac:dyDescent="0.15">
      <c r="A1095" s="1" t="s">
        <v>1065</v>
      </c>
      <c r="B1095" s="2">
        <v>44444274</v>
      </c>
      <c r="C1095" s="2">
        <f t="shared" si="34"/>
        <v>6666641100</v>
      </c>
      <c r="D1095" s="2">
        <f t="shared" si="35"/>
        <v>15.2</v>
      </c>
      <c r="E1095" s="6">
        <v>0.9929</v>
      </c>
    </row>
    <row r="1096" spans="1:5" x14ac:dyDescent="0.15">
      <c r="A1096" s="1" t="s">
        <v>1066</v>
      </c>
      <c r="B1096" s="2">
        <v>60189066</v>
      </c>
      <c r="C1096" s="2">
        <f t="shared" si="34"/>
        <v>9028359900</v>
      </c>
      <c r="D1096" s="2">
        <f t="shared" si="35"/>
        <v>20.6</v>
      </c>
      <c r="E1096" s="6">
        <v>0.99280000000000002</v>
      </c>
    </row>
    <row r="1097" spans="1:5" x14ac:dyDescent="0.15">
      <c r="A1097" s="1" t="s">
        <v>1067</v>
      </c>
      <c r="B1097" s="2">
        <v>48570734</v>
      </c>
      <c r="C1097" s="2">
        <f t="shared" si="34"/>
        <v>7285610100</v>
      </c>
      <c r="D1097" s="2">
        <f t="shared" si="35"/>
        <v>16.600000000000001</v>
      </c>
      <c r="E1097" s="6">
        <v>0.99019999999999997</v>
      </c>
    </row>
    <row r="1098" spans="1:5" x14ac:dyDescent="0.15">
      <c r="A1098" s="1" t="s">
        <v>1068</v>
      </c>
      <c r="B1098" s="2">
        <v>52661152</v>
      </c>
      <c r="C1098" s="2">
        <f t="shared" si="34"/>
        <v>7899172800</v>
      </c>
      <c r="D1098" s="2">
        <f t="shared" si="35"/>
        <v>18</v>
      </c>
      <c r="E1098" s="6">
        <v>0.99199999999999999</v>
      </c>
    </row>
    <row r="1099" spans="1:5" x14ac:dyDescent="0.15">
      <c r="A1099" s="1" t="s">
        <v>1069</v>
      </c>
      <c r="B1099" s="2">
        <v>55331836</v>
      </c>
      <c r="C1099" s="2">
        <f t="shared" si="34"/>
        <v>8299775400</v>
      </c>
      <c r="D1099" s="2">
        <f t="shared" si="35"/>
        <v>19</v>
      </c>
      <c r="E1099" s="6">
        <v>0.99509999999999998</v>
      </c>
    </row>
    <row r="1100" spans="1:5" x14ac:dyDescent="0.15">
      <c r="A1100" s="1" t="s">
        <v>1070</v>
      </c>
      <c r="B1100" s="2">
        <v>54111502</v>
      </c>
      <c r="C1100" s="2">
        <f t="shared" si="34"/>
        <v>8116725300</v>
      </c>
      <c r="D1100" s="2">
        <f t="shared" si="35"/>
        <v>18.5</v>
      </c>
      <c r="E1100" s="6">
        <v>0.9929</v>
      </c>
    </row>
    <row r="1101" spans="1:5" x14ac:dyDescent="0.15">
      <c r="A1101" s="1" t="s">
        <v>1071</v>
      </c>
      <c r="B1101" s="2">
        <v>48673260</v>
      </c>
      <c r="C1101" s="2">
        <f t="shared" si="34"/>
        <v>7300989000</v>
      </c>
      <c r="D1101" s="2">
        <f t="shared" si="35"/>
        <v>16.7</v>
      </c>
      <c r="E1101" s="6">
        <v>0.99080000000000001</v>
      </c>
    </row>
    <row r="1102" spans="1:5" x14ac:dyDescent="0.15">
      <c r="A1102" s="1" t="s">
        <v>1072</v>
      </c>
      <c r="B1102" s="2">
        <v>53684016</v>
      </c>
      <c r="C1102" s="2">
        <f t="shared" si="34"/>
        <v>8052602400</v>
      </c>
      <c r="D1102" s="2">
        <f t="shared" si="35"/>
        <v>18.399999999999999</v>
      </c>
      <c r="E1102" s="6">
        <v>0.98860000000000003</v>
      </c>
    </row>
    <row r="1103" spans="1:5" x14ac:dyDescent="0.15">
      <c r="A1103" s="1" t="s">
        <v>1073</v>
      </c>
      <c r="B1103" s="2">
        <v>53733284</v>
      </c>
      <c r="C1103" s="2">
        <f t="shared" si="34"/>
        <v>8059992600</v>
      </c>
      <c r="D1103" s="2">
        <f t="shared" si="35"/>
        <v>18.399999999999999</v>
      </c>
      <c r="E1103" s="6">
        <v>0.99019999999999997</v>
      </c>
    </row>
    <row r="1104" spans="1:5" x14ac:dyDescent="0.15">
      <c r="A1104" s="1" t="s">
        <v>1074</v>
      </c>
      <c r="B1104" s="2">
        <v>39420308</v>
      </c>
      <c r="C1104" s="2">
        <f t="shared" si="34"/>
        <v>5913046200</v>
      </c>
      <c r="D1104" s="2">
        <f t="shared" si="35"/>
        <v>13.5</v>
      </c>
      <c r="E1104" s="6">
        <v>0.99180000000000001</v>
      </c>
    </row>
    <row r="1105" spans="1:5" x14ac:dyDescent="0.15">
      <c r="A1105" s="1" t="s">
        <v>1075</v>
      </c>
      <c r="B1105" s="2">
        <v>55415952</v>
      </c>
      <c r="C1105" s="2">
        <f t="shared" si="34"/>
        <v>8312392800</v>
      </c>
      <c r="D1105" s="2">
        <f t="shared" si="35"/>
        <v>19</v>
      </c>
      <c r="E1105" s="6">
        <v>0.98029999999999995</v>
      </c>
    </row>
    <row r="1106" spans="1:5" x14ac:dyDescent="0.15">
      <c r="A1106" s="1" t="s">
        <v>1077</v>
      </c>
      <c r="B1106" s="2">
        <v>45257306</v>
      </c>
      <c r="C1106" s="2">
        <f t="shared" si="34"/>
        <v>6788595900</v>
      </c>
      <c r="D1106" s="2">
        <f t="shared" si="35"/>
        <v>15.5</v>
      </c>
      <c r="E1106" s="6">
        <v>0.9909</v>
      </c>
    </row>
    <row r="1107" spans="1:5" x14ac:dyDescent="0.15">
      <c r="A1107" s="1" t="s">
        <v>1076</v>
      </c>
      <c r="B1107" s="2">
        <v>47029162</v>
      </c>
      <c r="C1107" s="2">
        <f t="shared" si="34"/>
        <v>7054374300</v>
      </c>
      <c r="D1107" s="2">
        <f t="shared" si="35"/>
        <v>16.100000000000001</v>
      </c>
      <c r="E1107" s="6">
        <v>0.98440000000000005</v>
      </c>
    </row>
    <row r="1108" spans="1:5" x14ac:dyDescent="0.15">
      <c r="A1108" s="1" t="s">
        <v>1078</v>
      </c>
      <c r="B1108" s="2">
        <v>40261478</v>
      </c>
      <c r="C1108" s="2">
        <f t="shared" si="34"/>
        <v>6039221700</v>
      </c>
      <c r="D1108" s="2">
        <f t="shared" si="35"/>
        <v>13.8</v>
      </c>
      <c r="E1108" s="6">
        <v>0.98250000000000004</v>
      </c>
    </row>
    <row r="1109" spans="1:5" x14ac:dyDescent="0.15">
      <c r="A1109" s="1" t="s">
        <v>1080</v>
      </c>
      <c r="B1109" s="2">
        <v>55425894</v>
      </c>
      <c r="C1109" s="2">
        <f t="shared" si="34"/>
        <v>8313884100</v>
      </c>
      <c r="D1109" s="2">
        <f t="shared" si="35"/>
        <v>19</v>
      </c>
      <c r="E1109" s="6">
        <v>0.99080000000000001</v>
      </c>
    </row>
    <row r="1110" spans="1:5" x14ac:dyDescent="0.15">
      <c r="A1110" s="1" t="s">
        <v>1079</v>
      </c>
      <c r="B1110" s="2">
        <v>46994326</v>
      </c>
      <c r="C1110" s="2">
        <f t="shared" si="34"/>
        <v>7049148900</v>
      </c>
      <c r="D1110" s="2">
        <f t="shared" si="35"/>
        <v>16.100000000000001</v>
      </c>
      <c r="E1110" s="6">
        <v>0.99299999999999999</v>
      </c>
    </row>
    <row r="1111" spans="1:5" x14ac:dyDescent="0.15">
      <c r="A1111" s="1" t="s">
        <v>1081</v>
      </c>
      <c r="B1111" s="2">
        <v>52089718</v>
      </c>
      <c r="C1111" s="2">
        <f t="shared" si="34"/>
        <v>7813457700</v>
      </c>
      <c r="D1111" s="2">
        <f t="shared" si="35"/>
        <v>17.899999999999999</v>
      </c>
      <c r="E1111" s="6">
        <v>0.9929</v>
      </c>
    </row>
    <row r="1112" spans="1:5" x14ac:dyDescent="0.15">
      <c r="A1112" s="1" t="s">
        <v>1082</v>
      </c>
      <c r="B1112" s="2">
        <v>41199022</v>
      </c>
      <c r="C1112" s="2">
        <f t="shared" si="34"/>
        <v>6179853300</v>
      </c>
      <c r="D1112" s="2">
        <f t="shared" si="35"/>
        <v>14.1</v>
      </c>
      <c r="E1112" s="6">
        <v>0.99250000000000005</v>
      </c>
    </row>
    <row r="1113" spans="1:5" x14ac:dyDescent="0.15">
      <c r="A1113" s="1" t="s">
        <v>1083</v>
      </c>
      <c r="B1113" s="2">
        <v>61741566</v>
      </c>
      <c r="C1113" s="2">
        <f t="shared" si="34"/>
        <v>9261234900</v>
      </c>
      <c r="D1113" s="2">
        <f t="shared" si="35"/>
        <v>21.2</v>
      </c>
      <c r="E1113" s="6">
        <v>0.99390000000000001</v>
      </c>
    </row>
    <row r="1114" spans="1:5" x14ac:dyDescent="0.15">
      <c r="A1114" s="1" t="s">
        <v>1084</v>
      </c>
      <c r="B1114" s="2">
        <v>53410938</v>
      </c>
      <c r="C1114" s="2">
        <f t="shared" si="34"/>
        <v>8011640700</v>
      </c>
      <c r="D1114" s="2">
        <f t="shared" si="35"/>
        <v>18.3</v>
      </c>
      <c r="E1114" s="6">
        <v>0.99319999999999997</v>
      </c>
    </row>
    <row r="1115" spans="1:5" x14ac:dyDescent="0.15">
      <c r="A1115" s="1" t="s">
        <v>1085</v>
      </c>
      <c r="B1115" s="2">
        <v>52499744</v>
      </c>
      <c r="C1115" s="2">
        <f t="shared" si="34"/>
        <v>7874961600</v>
      </c>
      <c r="D1115" s="2">
        <f t="shared" si="35"/>
        <v>18</v>
      </c>
      <c r="E1115" s="6">
        <v>0.99250000000000005</v>
      </c>
    </row>
    <row r="1116" spans="1:5" x14ac:dyDescent="0.15">
      <c r="A1116" s="1" t="s">
        <v>1086</v>
      </c>
      <c r="B1116" s="2">
        <v>50822226</v>
      </c>
      <c r="C1116" s="2">
        <f t="shared" si="34"/>
        <v>7623333900</v>
      </c>
      <c r="D1116" s="2">
        <f t="shared" si="35"/>
        <v>17.399999999999999</v>
      </c>
      <c r="E1116" s="6">
        <v>0.99139999999999995</v>
      </c>
    </row>
    <row r="1117" spans="1:5" x14ac:dyDescent="0.15">
      <c r="A1117" s="1" t="s">
        <v>1087</v>
      </c>
      <c r="B1117" s="2">
        <v>167229054</v>
      </c>
      <c r="C1117" s="2">
        <f t="shared" si="34"/>
        <v>25084358100</v>
      </c>
      <c r="D1117" s="2">
        <f t="shared" si="35"/>
        <v>57.3</v>
      </c>
      <c r="E1117" s="6">
        <v>0.99</v>
      </c>
    </row>
    <row r="1118" spans="1:5" x14ac:dyDescent="0.15">
      <c r="A1118" s="1" t="s">
        <v>1088</v>
      </c>
      <c r="B1118" s="2">
        <v>51686088</v>
      </c>
      <c r="C1118" s="2">
        <f t="shared" si="34"/>
        <v>7752913200</v>
      </c>
      <c r="D1118" s="2">
        <f t="shared" si="35"/>
        <v>17.7</v>
      </c>
      <c r="E1118" s="6">
        <v>0.98939999999999995</v>
      </c>
    </row>
    <row r="1119" spans="1:5" x14ac:dyDescent="0.15">
      <c r="A1119" s="1" t="s">
        <v>1089</v>
      </c>
      <c r="B1119" s="2">
        <v>46280492</v>
      </c>
      <c r="C1119" s="2">
        <f t="shared" si="34"/>
        <v>6942073800</v>
      </c>
      <c r="D1119" s="2">
        <f t="shared" si="35"/>
        <v>15.9</v>
      </c>
      <c r="E1119" s="6">
        <v>0.99019999999999997</v>
      </c>
    </row>
    <row r="1120" spans="1:5" x14ac:dyDescent="0.15">
      <c r="A1120" s="1" t="s">
        <v>1090</v>
      </c>
      <c r="B1120" s="2">
        <v>40738262</v>
      </c>
      <c r="C1120" s="2">
        <f t="shared" si="34"/>
        <v>6110739300</v>
      </c>
      <c r="D1120" s="2">
        <f t="shared" si="35"/>
        <v>14</v>
      </c>
      <c r="E1120" s="6">
        <v>0.99250000000000005</v>
      </c>
    </row>
    <row r="1121" spans="1:5" x14ac:dyDescent="0.15">
      <c r="A1121" s="1" t="s">
        <v>1091</v>
      </c>
      <c r="B1121" s="2">
        <v>52706270</v>
      </c>
      <c r="C1121" s="2">
        <f t="shared" si="34"/>
        <v>7905940500</v>
      </c>
      <c r="D1121" s="2">
        <f t="shared" si="35"/>
        <v>18.100000000000001</v>
      </c>
      <c r="E1121" s="6">
        <v>0.99419999999999997</v>
      </c>
    </row>
    <row r="1122" spans="1:5" x14ac:dyDescent="0.15">
      <c r="A1122" s="1" t="s">
        <v>1092</v>
      </c>
      <c r="B1122" s="2">
        <v>42069308</v>
      </c>
      <c r="C1122" s="2">
        <f t="shared" si="34"/>
        <v>6310396200</v>
      </c>
      <c r="D1122" s="2">
        <f t="shared" si="35"/>
        <v>14.4</v>
      </c>
      <c r="E1122" s="6">
        <v>0.99009999999999998</v>
      </c>
    </row>
    <row r="1123" spans="1:5" x14ac:dyDescent="0.15">
      <c r="A1123" s="1" t="s">
        <v>1093</v>
      </c>
      <c r="B1123" s="2">
        <v>46351788</v>
      </c>
      <c r="C1123" s="2">
        <f t="shared" si="34"/>
        <v>6952768200</v>
      </c>
      <c r="D1123" s="2">
        <f t="shared" si="35"/>
        <v>15.9</v>
      </c>
      <c r="E1123" s="6">
        <v>0.99429999999999996</v>
      </c>
    </row>
    <row r="1124" spans="1:5" x14ac:dyDescent="0.15">
      <c r="A1124" s="1" t="s">
        <v>1094</v>
      </c>
      <c r="B1124" s="2">
        <v>72304026</v>
      </c>
      <c r="C1124" s="2">
        <f t="shared" si="34"/>
        <v>10845603900</v>
      </c>
      <c r="D1124" s="2">
        <f t="shared" si="35"/>
        <v>24.8</v>
      </c>
      <c r="E1124" s="6">
        <v>0.99250000000000005</v>
      </c>
    </row>
    <row r="1125" spans="1:5" x14ac:dyDescent="0.15">
      <c r="A1125" s="1" t="s">
        <v>1095</v>
      </c>
      <c r="B1125" s="2">
        <v>55547386</v>
      </c>
      <c r="C1125" s="2">
        <f t="shared" si="34"/>
        <v>8332107900</v>
      </c>
      <c r="D1125" s="2">
        <f t="shared" si="35"/>
        <v>19</v>
      </c>
      <c r="E1125" s="6">
        <v>0.99180000000000001</v>
      </c>
    </row>
    <row r="1126" spans="1:5" x14ac:dyDescent="0.15">
      <c r="A1126" s="1" t="s">
        <v>1096</v>
      </c>
      <c r="B1126" s="2">
        <v>55261758</v>
      </c>
      <c r="C1126" s="2">
        <f t="shared" si="34"/>
        <v>8289263700</v>
      </c>
      <c r="D1126" s="2">
        <f t="shared" si="35"/>
        <v>18.899999999999999</v>
      </c>
      <c r="E1126" s="6">
        <v>0.98960000000000004</v>
      </c>
    </row>
    <row r="1127" spans="1:5" x14ac:dyDescent="0.15">
      <c r="A1127" s="1" t="s">
        <v>1097</v>
      </c>
      <c r="B1127" s="2">
        <v>47612184</v>
      </c>
      <c r="C1127" s="2">
        <f t="shared" si="34"/>
        <v>7141827600</v>
      </c>
      <c r="D1127" s="2">
        <f t="shared" si="35"/>
        <v>16.3</v>
      </c>
      <c r="E1127" s="6">
        <v>0.99219999999999997</v>
      </c>
    </row>
    <row r="1128" spans="1:5" x14ac:dyDescent="0.15">
      <c r="A1128" s="1" t="s">
        <v>1098</v>
      </c>
      <c r="B1128" s="2">
        <v>49386786</v>
      </c>
      <c r="C1128" s="2">
        <f t="shared" si="34"/>
        <v>7408017900</v>
      </c>
      <c r="D1128" s="2">
        <f t="shared" si="35"/>
        <v>16.899999999999999</v>
      </c>
      <c r="E1128" s="6">
        <v>0.99470000000000003</v>
      </c>
    </row>
    <row r="1129" spans="1:5" x14ac:dyDescent="0.15">
      <c r="A1129" s="1" t="s">
        <v>1099</v>
      </c>
      <c r="B1129" s="2">
        <v>43354566</v>
      </c>
      <c r="C1129" s="2">
        <f t="shared" si="34"/>
        <v>6503184900</v>
      </c>
      <c r="D1129" s="2">
        <f t="shared" si="35"/>
        <v>14.9</v>
      </c>
      <c r="E1129" s="6">
        <v>0.99070000000000003</v>
      </c>
    </row>
    <row r="1130" spans="1:5" x14ac:dyDescent="0.15">
      <c r="A1130" s="1" t="s">
        <v>1100</v>
      </c>
      <c r="B1130" s="2">
        <v>58804306</v>
      </c>
      <c r="C1130" s="2">
        <f t="shared" si="34"/>
        <v>8820645900</v>
      </c>
      <c r="D1130" s="2">
        <f t="shared" si="35"/>
        <v>20.2</v>
      </c>
      <c r="E1130" s="6">
        <v>0.99609999999999999</v>
      </c>
    </row>
    <row r="1131" spans="1:5" x14ac:dyDescent="0.15">
      <c r="A1131" s="1" t="s">
        <v>1101</v>
      </c>
      <c r="B1131" s="2">
        <v>50342324</v>
      </c>
      <c r="C1131" s="2">
        <f t="shared" si="34"/>
        <v>7551348600</v>
      </c>
      <c r="D1131" s="2">
        <f t="shared" si="35"/>
        <v>17.3</v>
      </c>
      <c r="E1131" s="6">
        <v>0.99439999999999995</v>
      </c>
    </row>
    <row r="1132" spans="1:5" x14ac:dyDescent="0.15">
      <c r="A1132" s="1" t="s">
        <v>1102</v>
      </c>
      <c r="B1132" s="2">
        <v>42793438</v>
      </c>
      <c r="C1132" s="2">
        <f t="shared" si="34"/>
        <v>6419015700</v>
      </c>
      <c r="D1132" s="2">
        <f t="shared" si="35"/>
        <v>14.7</v>
      </c>
      <c r="E1132" s="6">
        <v>0.99360000000000004</v>
      </c>
    </row>
    <row r="1133" spans="1:5" x14ac:dyDescent="0.15">
      <c r="A1133" s="1" t="s">
        <v>1103</v>
      </c>
      <c r="B1133" s="2">
        <v>60800884</v>
      </c>
      <c r="C1133" s="2">
        <f t="shared" si="34"/>
        <v>9120132600</v>
      </c>
      <c r="D1133" s="2">
        <f t="shared" si="35"/>
        <v>20.8</v>
      </c>
      <c r="E1133" s="6">
        <v>0.98780000000000001</v>
      </c>
    </row>
    <row r="1134" spans="1:5" x14ac:dyDescent="0.15">
      <c r="A1134" s="1" t="s">
        <v>1104</v>
      </c>
      <c r="B1134" s="2">
        <v>49028344</v>
      </c>
      <c r="C1134" s="2">
        <f t="shared" si="34"/>
        <v>7354251600</v>
      </c>
      <c r="D1134" s="2">
        <f t="shared" si="35"/>
        <v>16.8</v>
      </c>
      <c r="E1134" s="6">
        <v>0.99229999999999996</v>
      </c>
    </row>
    <row r="1135" spans="1:5" x14ac:dyDescent="0.15">
      <c r="A1135" s="1" t="s">
        <v>1105</v>
      </c>
      <c r="B1135" s="2">
        <v>47729010</v>
      </c>
      <c r="C1135" s="2">
        <f t="shared" si="34"/>
        <v>7159351500</v>
      </c>
      <c r="D1135" s="2">
        <f t="shared" si="35"/>
        <v>16.399999999999999</v>
      </c>
      <c r="E1135" s="6">
        <v>0.99260000000000004</v>
      </c>
    </row>
    <row r="1136" spans="1:5" x14ac:dyDescent="0.15">
      <c r="A1136" s="1" t="s">
        <v>1106</v>
      </c>
      <c r="B1136" s="2">
        <v>55848320</v>
      </c>
      <c r="C1136" s="2">
        <f t="shared" si="34"/>
        <v>8377248000</v>
      </c>
      <c r="D1136" s="2">
        <f t="shared" si="35"/>
        <v>19.100000000000001</v>
      </c>
      <c r="E1136" s="6">
        <v>0.99380000000000002</v>
      </c>
    </row>
    <row r="1137" spans="1:5" x14ac:dyDescent="0.15">
      <c r="A1137" s="1" t="s">
        <v>1107</v>
      </c>
      <c r="B1137" s="2">
        <v>45794870</v>
      </c>
      <c r="C1137" s="2">
        <f t="shared" si="34"/>
        <v>6869230500</v>
      </c>
      <c r="D1137" s="2">
        <f t="shared" si="35"/>
        <v>15.7</v>
      </c>
      <c r="E1137" s="6">
        <v>0.99299999999999999</v>
      </c>
    </row>
    <row r="1138" spans="1:5" x14ac:dyDescent="0.15">
      <c r="A1138" s="1" t="s">
        <v>1108</v>
      </c>
      <c r="B1138" s="2">
        <v>47575864</v>
      </c>
      <c r="C1138" s="2">
        <f t="shared" si="34"/>
        <v>7136379600</v>
      </c>
      <c r="D1138" s="2">
        <f t="shared" si="35"/>
        <v>16.3</v>
      </c>
      <c r="E1138" s="6">
        <v>0.98839999999999995</v>
      </c>
    </row>
    <row r="1139" spans="1:5" x14ac:dyDescent="0.15">
      <c r="A1139" s="1" t="s">
        <v>1109</v>
      </c>
      <c r="B1139" s="2">
        <v>45306910</v>
      </c>
      <c r="C1139" s="2">
        <f t="shared" si="34"/>
        <v>6796036500</v>
      </c>
      <c r="D1139" s="2">
        <f t="shared" si="35"/>
        <v>15.5</v>
      </c>
      <c r="E1139" s="6">
        <v>0.99170000000000003</v>
      </c>
    </row>
    <row r="1140" spans="1:5" x14ac:dyDescent="0.15">
      <c r="A1140" s="1" t="s">
        <v>1110</v>
      </c>
      <c r="B1140" s="2">
        <v>52573808</v>
      </c>
      <c r="C1140" s="2">
        <f t="shared" si="34"/>
        <v>7886071200</v>
      </c>
      <c r="D1140" s="2">
        <f t="shared" si="35"/>
        <v>18</v>
      </c>
      <c r="E1140" s="6">
        <v>0.99239999999999995</v>
      </c>
    </row>
    <row r="1141" spans="1:5" x14ac:dyDescent="0.15">
      <c r="A1141" s="1" t="s">
        <v>1111</v>
      </c>
      <c r="B1141" s="2">
        <v>44159658</v>
      </c>
      <c r="C1141" s="2">
        <f t="shared" si="34"/>
        <v>6623948700</v>
      </c>
      <c r="D1141" s="2">
        <f t="shared" si="35"/>
        <v>15.1</v>
      </c>
      <c r="E1141" s="6">
        <v>0.99270000000000003</v>
      </c>
    </row>
    <row r="1142" spans="1:5" x14ac:dyDescent="0.15">
      <c r="A1142" s="1" t="s">
        <v>1112</v>
      </c>
      <c r="B1142" s="2">
        <v>42199716</v>
      </c>
      <c r="C1142" s="2">
        <f t="shared" si="34"/>
        <v>6329957400</v>
      </c>
      <c r="D1142" s="2">
        <f t="shared" si="35"/>
        <v>14.5</v>
      </c>
      <c r="E1142" s="6">
        <v>0.99029999999999996</v>
      </c>
    </row>
    <row r="1143" spans="1:5" x14ac:dyDescent="0.15">
      <c r="A1143" s="1" t="s">
        <v>1113</v>
      </c>
      <c r="B1143" s="2">
        <v>47130742</v>
      </c>
      <c r="C1143" s="2">
        <f t="shared" si="34"/>
        <v>7069611300</v>
      </c>
      <c r="D1143" s="2">
        <f t="shared" si="35"/>
        <v>16.2</v>
      </c>
      <c r="E1143" s="6">
        <v>0.99080000000000001</v>
      </c>
    </row>
    <row r="1144" spans="1:5" x14ac:dyDescent="0.15">
      <c r="A1144" s="1" t="s">
        <v>1114</v>
      </c>
      <c r="B1144" s="2">
        <v>52961302</v>
      </c>
      <c r="C1144" s="2">
        <f t="shared" si="34"/>
        <v>7944195300</v>
      </c>
      <c r="D1144" s="2">
        <f t="shared" si="35"/>
        <v>18.100000000000001</v>
      </c>
      <c r="E1144" s="6">
        <v>0.98829999999999996</v>
      </c>
    </row>
    <row r="1145" spans="1:5" x14ac:dyDescent="0.15">
      <c r="A1145" s="1" t="s">
        <v>1115</v>
      </c>
      <c r="B1145" s="2">
        <v>44340752</v>
      </c>
      <c r="C1145" s="2">
        <f t="shared" si="34"/>
        <v>6651112800</v>
      </c>
      <c r="D1145" s="2">
        <f t="shared" si="35"/>
        <v>15.2</v>
      </c>
      <c r="E1145" s="6">
        <v>0.99109999999999998</v>
      </c>
    </row>
    <row r="1146" spans="1:5" x14ac:dyDescent="0.15">
      <c r="A1146" s="1" t="s">
        <v>1116</v>
      </c>
      <c r="B1146" s="2">
        <v>54699700</v>
      </c>
      <c r="C1146" s="2">
        <f t="shared" si="34"/>
        <v>8204955000</v>
      </c>
      <c r="D1146" s="2">
        <f t="shared" si="35"/>
        <v>18.7</v>
      </c>
      <c r="E1146" s="6">
        <v>0.99060000000000004</v>
      </c>
    </row>
  </sheetData>
  <sortState ref="A2:E1144">
    <sortCondition ref="A2:A1144"/>
  </sortState>
  <mergeCells count="1">
    <mergeCell ref="A1:E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宏珍</dc:creator>
  <cp:lastModifiedBy>李东</cp:lastModifiedBy>
  <dcterms:created xsi:type="dcterms:W3CDTF">2019-11-12T06:38:15Z</dcterms:created>
  <dcterms:modified xsi:type="dcterms:W3CDTF">2020-08-14T03:29:33Z</dcterms:modified>
</cp:coreProperties>
</file>